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mamuratomohiko/Dropbox/腎グループ共有フォルダー/Nature Communications最終原稿04152020/山村調整後/"/>
    </mc:Choice>
  </mc:AlternateContent>
  <xr:revisionPtr revIDLastSave="0" documentId="13_ncr:1_{85E9AAAD-B098-6B4A-B75B-786F452F8461}" xr6:coauthVersionLast="36" xr6:coauthVersionMax="36" xr10:uidLastSave="{00000000-0000-0000-0000-000000000000}"/>
  <bookViews>
    <workbookView xWindow="-33600" yWindow="-10980" windowWidth="22640" windowHeight="18300" activeTab="3" xr2:uid="{00000000-000D-0000-FFFF-FFFF00000000}"/>
  </bookViews>
  <sheets>
    <sheet name="Figure_1a" sheetId="45" r:id="rId1"/>
    <sheet name="Figure_1b" sheetId="47" r:id="rId2"/>
    <sheet name="Figure_5a" sheetId="48" r:id="rId3"/>
    <sheet name="Figure_5b" sheetId="49" r:id="rId4"/>
    <sheet name="Figure_5c,d" sheetId="50" r:id="rId5"/>
    <sheet name="Figure_5e" sheetId="51" r:id="rId6"/>
    <sheet name="Supplementary Figure 1" sheetId="53" r:id="rId7"/>
    <sheet name="Supplementary Table_3" sheetId="52" r:id="rId8"/>
  </sheets>
  <calcPr calcId="181029"/>
</workbook>
</file>

<file path=xl/calcChain.xml><?xml version="1.0" encoding="utf-8"?>
<calcChain xmlns="http://schemas.openxmlformats.org/spreadsheetml/2006/main">
  <c r="E24" i="52" l="1"/>
  <c r="E23" i="52"/>
  <c r="E17" i="52"/>
  <c r="E16" i="52"/>
  <c r="E9" i="52"/>
  <c r="E8" i="52"/>
  <c r="I24" i="52"/>
  <c r="H24" i="52"/>
  <c r="I23" i="52"/>
  <c r="H23" i="52"/>
  <c r="I17" i="52"/>
  <c r="H17" i="52"/>
  <c r="I16" i="52"/>
  <c r="H16" i="52"/>
  <c r="I9" i="52"/>
  <c r="H9" i="52"/>
  <c r="I8" i="52"/>
  <c r="H8" i="52"/>
  <c r="E33" i="52"/>
  <c r="E32" i="52"/>
  <c r="E48" i="52"/>
  <c r="E47" i="52"/>
  <c r="E41" i="52"/>
  <c r="E40" i="52"/>
  <c r="G24" i="52"/>
  <c r="F24" i="52"/>
  <c r="G23" i="52"/>
  <c r="F23" i="52"/>
  <c r="G17" i="52"/>
  <c r="F17" i="52"/>
  <c r="G16" i="52"/>
  <c r="F16" i="52"/>
  <c r="G9" i="52"/>
  <c r="F9" i="52"/>
  <c r="G8" i="52"/>
  <c r="F8" i="52"/>
  <c r="G48" i="52"/>
  <c r="F48" i="52"/>
  <c r="G47" i="52"/>
  <c r="F47" i="52"/>
  <c r="G41" i="52"/>
  <c r="F41" i="52"/>
  <c r="G40" i="52"/>
  <c r="F40" i="52"/>
  <c r="G33" i="52"/>
  <c r="F33" i="52"/>
  <c r="G32" i="52"/>
  <c r="F32" i="52"/>
  <c r="F24" i="50"/>
  <c r="F23" i="50"/>
  <c r="E24" i="50"/>
  <c r="E23" i="50"/>
  <c r="F17" i="50"/>
  <c r="F16" i="50"/>
  <c r="E17" i="50"/>
  <c r="E16" i="50"/>
  <c r="F9" i="50"/>
  <c r="F8" i="50"/>
  <c r="E9" i="50"/>
  <c r="E8" i="50"/>
  <c r="P17" i="51"/>
  <c r="O17" i="51"/>
  <c r="N17" i="51"/>
  <c r="M17" i="51"/>
  <c r="L17" i="51"/>
  <c r="K17" i="51"/>
  <c r="J17" i="51"/>
  <c r="I17" i="51"/>
  <c r="H17" i="51"/>
  <c r="G17" i="51"/>
  <c r="F17" i="51"/>
  <c r="E17" i="51"/>
  <c r="D17" i="51"/>
  <c r="P16" i="51"/>
  <c r="O16" i="51"/>
  <c r="N16" i="51"/>
  <c r="M16" i="51"/>
  <c r="L16" i="51"/>
  <c r="K16" i="51"/>
  <c r="J16" i="51"/>
  <c r="I16" i="51"/>
  <c r="H16" i="51"/>
  <c r="G16" i="51"/>
  <c r="F16" i="51"/>
  <c r="E16" i="51"/>
  <c r="D16" i="51"/>
  <c r="P15" i="51"/>
  <c r="O15" i="51"/>
  <c r="N15" i="51"/>
  <c r="M15" i="51"/>
  <c r="L15" i="51"/>
  <c r="K15" i="51"/>
  <c r="J15" i="51"/>
  <c r="I15" i="51"/>
  <c r="H15" i="51"/>
  <c r="G15" i="51"/>
  <c r="F15" i="51"/>
  <c r="E15" i="51"/>
  <c r="D15" i="51" l="1"/>
  <c r="H11" i="45" l="1"/>
  <c r="G11" i="45"/>
  <c r="F11" i="45"/>
  <c r="E11" i="45"/>
  <c r="D11" i="45"/>
  <c r="C11" i="45"/>
  <c r="B11" i="45"/>
  <c r="H11" i="47"/>
  <c r="G11" i="47"/>
  <c r="F11" i="47"/>
  <c r="E11" i="47"/>
  <c r="D11" i="47"/>
  <c r="C11" i="47"/>
  <c r="B11" i="47" l="1"/>
  <c r="K24" i="49"/>
  <c r="J24" i="49"/>
  <c r="I24" i="49"/>
  <c r="H24" i="49"/>
  <c r="G24" i="49"/>
  <c r="F24" i="49"/>
  <c r="E24" i="49"/>
  <c r="K23" i="49"/>
  <c r="J23" i="49"/>
  <c r="I23" i="49"/>
  <c r="H23" i="49"/>
  <c r="G23" i="49"/>
  <c r="F23" i="49"/>
  <c r="E23" i="49"/>
  <c r="K17" i="49"/>
  <c r="J17" i="49"/>
  <c r="I17" i="49"/>
  <c r="H17" i="49"/>
  <c r="G17" i="49"/>
  <c r="F17" i="49"/>
  <c r="E17" i="49"/>
  <c r="K16" i="49"/>
  <c r="J16" i="49"/>
  <c r="I16" i="49"/>
  <c r="H16" i="49"/>
  <c r="G16" i="49"/>
  <c r="F16" i="49"/>
  <c r="E16" i="49"/>
  <c r="K9" i="49"/>
  <c r="J9" i="49"/>
  <c r="I9" i="49"/>
  <c r="H9" i="49"/>
  <c r="G9" i="49"/>
  <c r="F9" i="49"/>
  <c r="E9" i="49"/>
  <c r="K8" i="49"/>
  <c r="J8" i="49"/>
  <c r="I8" i="49"/>
  <c r="H8" i="49"/>
  <c r="G8" i="49"/>
  <c r="F8" i="49"/>
  <c r="E8" i="49"/>
  <c r="Y24" i="48" l="1"/>
  <c r="X24" i="48"/>
  <c r="W24" i="48"/>
  <c r="V24" i="48"/>
  <c r="U24" i="48"/>
  <c r="T24" i="48"/>
  <c r="S24" i="48"/>
  <c r="R24" i="48"/>
  <c r="Q24" i="48"/>
  <c r="P24" i="48"/>
  <c r="O24" i="48"/>
  <c r="N24" i="48"/>
  <c r="M24" i="48"/>
  <c r="L24" i="48"/>
  <c r="K24" i="48"/>
  <c r="J24" i="48"/>
  <c r="I24" i="48"/>
  <c r="H24" i="48"/>
  <c r="G24" i="48"/>
  <c r="F24" i="48"/>
  <c r="Y23" i="48"/>
  <c r="X23" i="48"/>
  <c r="W23" i="48"/>
  <c r="V23" i="48"/>
  <c r="U23" i="48"/>
  <c r="T23" i="48"/>
  <c r="S23" i="48"/>
  <c r="R23" i="48"/>
  <c r="Q23" i="48"/>
  <c r="P23" i="48"/>
  <c r="O23" i="48"/>
  <c r="N23" i="48"/>
  <c r="M23" i="48"/>
  <c r="L23" i="48"/>
  <c r="K23" i="48"/>
  <c r="J23" i="48"/>
  <c r="I23" i="48"/>
  <c r="H23" i="48"/>
  <c r="G23" i="48"/>
  <c r="F23" i="48"/>
  <c r="Y17" i="48"/>
  <c r="X17" i="48"/>
  <c r="W17" i="48"/>
  <c r="V17" i="48"/>
  <c r="U17" i="48"/>
  <c r="T17" i="48"/>
  <c r="S17" i="48"/>
  <c r="R17" i="48"/>
  <c r="Q17" i="48"/>
  <c r="P17" i="48"/>
  <c r="O17" i="48"/>
  <c r="N17" i="48"/>
  <c r="M17" i="48"/>
  <c r="L17" i="48"/>
  <c r="K17" i="48"/>
  <c r="J17" i="48"/>
  <c r="I17" i="48"/>
  <c r="H17" i="48"/>
  <c r="G17" i="48"/>
  <c r="F17" i="48"/>
  <c r="Y16" i="48"/>
  <c r="X16" i="48"/>
  <c r="W16" i="48"/>
  <c r="V16" i="48"/>
  <c r="U16" i="48"/>
  <c r="T16" i="48"/>
  <c r="S16" i="48"/>
  <c r="R16" i="48"/>
  <c r="Q16" i="48"/>
  <c r="P16" i="48"/>
  <c r="O16" i="48"/>
  <c r="N16" i="48"/>
  <c r="M16" i="48"/>
  <c r="L16" i="48"/>
  <c r="K16" i="48"/>
  <c r="J16" i="48"/>
  <c r="I16" i="48"/>
  <c r="H16" i="48"/>
  <c r="G16" i="48"/>
  <c r="F16" i="48"/>
  <c r="Y9" i="48"/>
  <c r="X9" i="48"/>
  <c r="W9" i="48"/>
  <c r="V9" i="48"/>
  <c r="U9" i="48"/>
  <c r="T9" i="48"/>
  <c r="S9" i="48"/>
  <c r="R9" i="48"/>
  <c r="Q9" i="48"/>
  <c r="P9" i="48"/>
  <c r="O9" i="48"/>
  <c r="N9" i="48"/>
  <c r="M9" i="48"/>
  <c r="L9" i="48"/>
  <c r="K9" i="48"/>
  <c r="J9" i="48"/>
  <c r="I9" i="48"/>
  <c r="H9" i="48"/>
  <c r="G9" i="48"/>
  <c r="F9" i="48"/>
  <c r="Y8" i="48"/>
  <c r="X8" i="48"/>
  <c r="W8" i="48"/>
  <c r="V8" i="48"/>
  <c r="U8" i="48"/>
  <c r="T8" i="48"/>
  <c r="S8" i="48"/>
  <c r="R8" i="48"/>
  <c r="Q8" i="48"/>
  <c r="P8" i="48"/>
  <c r="O8" i="48"/>
  <c r="N8" i="48"/>
  <c r="M8" i="48"/>
  <c r="L8" i="48"/>
  <c r="K8" i="48"/>
  <c r="J8" i="48"/>
  <c r="I8" i="48"/>
  <c r="H8" i="48"/>
  <c r="G8" i="48"/>
  <c r="F8" i="48"/>
  <c r="E24" i="48"/>
  <c r="E23" i="48"/>
  <c r="E17" i="48"/>
  <c r="E16" i="48"/>
  <c r="E9" i="48"/>
  <c r="E8" i="48"/>
  <c r="H12" i="47" l="1"/>
  <c r="G12" i="47"/>
  <c r="F12" i="47"/>
  <c r="E12" i="47"/>
  <c r="D12" i="47"/>
  <c r="C12" i="47"/>
  <c r="B12" i="47"/>
  <c r="H10" i="47"/>
  <c r="G10" i="47"/>
  <c r="F10" i="47"/>
  <c r="E10" i="47"/>
  <c r="D10" i="47"/>
  <c r="C10" i="47"/>
  <c r="B10" i="47"/>
  <c r="H12" i="45"/>
  <c r="G12" i="45"/>
  <c r="F12" i="45"/>
  <c r="E12" i="45"/>
  <c r="D12" i="45"/>
  <c r="C12" i="45"/>
  <c r="H10" i="45"/>
  <c r="G10" i="45"/>
  <c r="F10" i="45"/>
  <c r="E10" i="45"/>
  <c r="D10" i="45"/>
  <c r="C10" i="45"/>
  <c r="B12" i="45"/>
  <c r="B10" i="45"/>
</calcChain>
</file>

<file path=xl/sharedStrings.xml><?xml version="1.0" encoding="utf-8"?>
<sst xmlns="http://schemas.openxmlformats.org/spreadsheetml/2006/main" count="267" uniqueCount="90">
  <si>
    <t>Mean</t>
    <phoneticPr fontId="2"/>
  </si>
  <si>
    <t>S.E.</t>
    <phoneticPr fontId="2"/>
  </si>
  <si>
    <t>Group</t>
    <phoneticPr fontId="2"/>
  </si>
  <si>
    <t>No.</t>
    <phoneticPr fontId="2"/>
  </si>
  <si>
    <t>Mean</t>
    <phoneticPr fontId="1"/>
  </si>
  <si>
    <t>SE</t>
    <phoneticPr fontId="1"/>
  </si>
  <si>
    <t>WT</t>
  </si>
  <si>
    <t>BW</t>
    <phoneticPr fontId="1"/>
  </si>
  <si>
    <t>Control</t>
  </si>
  <si>
    <t>A3+A5</t>
  </si>
  <si>
    <t>NC+A5+A4</t>
  </si>
  <si>
    <t>I450fs</t>
  </si>
  <si>
    <t>Q471X</t>
  </si>
  <si>
    <t>A3+A4+A5</t>
    <phoneticPr fontId="1"/>
  </si>
  <si>
    <t>S.E.</t>
    <phoneticPr fontId="1"/>
  </si>
  <si>
    <t>Test article</t>
  </si>
  <si>
    <t>Wild type</t>
    <phoneticPr fontId="2"/>
  </si>
  <si>
    <r>
      <rPr>
        <sz val="11"/>
        <color theme="1"/>
        <rFont val="ＭＳ Ｐゴシック"/>
        <family val="2"/>
      </rPr>
      <t>⊿</t>
    </r>
    <r>
      <rPr>
        <sz val="11"/>
        <color theme="1"/>
        <rFont val="Helvetica"/>
        <family val="2"/>
      </rPr>
      <t>exon 21</t>
    </r>
  </si>
  <si>
    <t>Saline</t>
    <phoneticPr fontId="1"/>
  </si>
  <si>
    <t>Ex21 mutant</t>
    <phoneticPr fontId="2"/>
  </si>
  <si>
    <t>Genotype</t>
  </si>
  <si>
    <t>Normal</t>
    <phoneticPr fontId="2"/>
  </si>
  <si>
    <t>Vehicle</t>
    <phoneticPr fontId="2"/>
  </si>
  <si>
    <t>ASO</t>
    <phoneticPr fontId="2"/>
  </si>
  <si>
    <t>4w(Day0)</t>
  </si>
  <si>
    <t>4w(Day3)</t>
  </si>
  <si>
    <t>5w(Day7)</t>
  </si>
  <si>
    <t>5w(Day10)</t>
  </si>
  <si>
    <t>6w(Day14)</t>
  </si>
  <si>
    <t>6w(Day17)</t>
  </si>
  <si>
    <t>7w(Day21)</t>
  </si>
  <si>
    <t>Age (Week)</t>
    <phoneticPr fontId="2"/>
  </si>
  <si>
    <t>4w</t>
  </si>
  <si>
    <t>7w</t>
  </si>
  <si>
    <t>10w</t>
  </si>
  <si>
    <t>13w</t>
  </si>
  <si>
    <t>16w</t>
  </si>
  <si>
    <t>19w</t>
  </si>
  <si>
    <t>21w</t>
  </si>
  <si>
    <t>U-ALB/U-CRE</t>
    <phoneticPr fontId="1"/>
  </si>
  <si>
    <t>(-)</t>
    <phoneticPr fontId="1"/>
  </si>
  <si>
    <t>SD</t>
    <phoneticPr fontId="1"/>
  </si>
  <si>
    <t>Serum BUN and creatinine</t>
    <phoneticPr fontId="1"/>
  </si>
  <si>
    <t>BUN(mg/dL)</t>
  </si>
  <si>
    <t>Creatinine(mg/dL)</t>
  </si>
  <si>
    <t>Age (Week)</t>
    <phoneticPr fontId="2"/>
  </si>
  <si>
    <t>Age (Week)</t>
    <phoneticPr fontId="1"/>
  </si>
  <si>
    <t>Age (Day)</t>
    <phoneticPr fontId="1"/>
  </si>
  <si>
    <t>Serum parameter</t>
    <phoneticPr fontId="1"/>
  </si>
  <si>
    <t>Serum laboratory data</t>
    <phoneticPr fontId="1"/>
  </si>
  <si>
    <t>Weight</t>
    <phoneticPr fontId="1"/>
  </si>
  <si>
    <t>Albumin(g/dL)</t>
  </si>
  <si>
    <t>whole body</t>
    <phoneticPr fontId="1"/>
  </si>
  <si>
    <t>Kidney</t>
    <phoneticPr fontId="1"/>
  </si>
  <si>
    <t>Heart</t>
    <phoneticPr fontId="1"/>
  </si>
  <si>
    <t>Liver</t>
    <phoneticPr fontId="1"/>
  </si>
  <si>
    <t>Weight (g)</t>
    <phoneticPr fontId="1"/>
  </si>
  <si>
    <t>Spleen</t>
    <phoneticPr fontId="1"/>
  </si>
  <si>
    <t>NT</t>
  </si>
  <si>
    <t>NT</t>
    <phoneticPr fontId="1"/>
  </si>
  <si>
    <t>(-) no sample</t>
    <phoneticPr fontId="1"/>
  </si>
  <si>
    <t>NT: not tested</t>
    <phoneticPr fontId="1"/>
  </si>
  <si>
    <t>Survival mice (N)</t>
    <phoneticPr fontId="1"/>
  </si>
  <si>
    <t>Survival rate (%)</t>
    <phoneticPr fontId="1"/>
  </si>
  <si>
    <t>Exon21del</t>
  </si>
  <si>
    <t>(hour/ns)</t>
  </si>
  <si>
    <t>(ns/day)</t>
  </si>
  <si>
    <t>Performance:</t>
  </si>
  <si>
    <t>Finished mdrun on rank 0 Fri Dec 28 13:57:40 2018</t>
  </si>
  <si>
    <t>Finished mdrun on rank 0 Wed Dec 26 06:46:47 2018</t>
  </si>
  <si>
    <t>Energies (kJ/mol)</t>
  </si>
  <si>
    <t>Proper Dih.</t>
  </si>
  <si>
    <t>Improper Dih.</t>
  </si>
  <si>
    <t>GB Polarization</t>
  </si>
  <si>
    <t>Bond</t>
  </si>
  <si>
    <t>Angle</t>
  </si>
  <si>
    <t>Coulomb-14</t>
  </si>
  <si>
    <t>LJ (SR)</t>
  </si>
  <si>
    <t>Coulomb (SR)</t>
  </si>
  <si>
    <t>Nonpolar Sol.</t>
  </si>
  <si>
    <t>LJ-14</t>
  </si>
  <si>
    <t>Total Energy</t>
  </si>
  <si>
    <t>Conserved en.</t>
  </si>
  <si>
    <t>Temperature</t>
  </si>
  <si>
    <t>Potential</t>
  </si>
  <si>
    <t>Kinetic en.</t>
  </si>
  <si>
    <t>Pressure (bar)</t>
  </si>
  <si>
    <t>Normal vs Vehicle</t>
    <phoneticPr fontId="1"/>
  </si>
  <si>
    <t>Vehicle vs ASO</t>
    <phoneticPr fontId="1"/>
  </si>
  <si>
    <r>
      <t>exact</t>
    </r>
    <r>
      <rPr>
        <i/>
        <sz val="11"/>
        <color theme="1"/>
        <rFont val="Helvetica"/>
        <family val="2"/>
      </rPr>
      <t xml:space="preserve"> p</t>
    </r>
    <r>
      <rPr>
        <sz val="11"/>
        <color theme="1"/>
        <rFont val="Helvetica"/>
        <family val="2"/>
      </rPr>
      <t xml:space="preserve"> valu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"/>
    <numFmt numFmtId="177" formatCode="0_ "/>
    <numFmt numFmtId="178" formatCode="0_);[Red]\(0\)"/>
    <numFmt numFmtId="179" formatCode="0.000"/>
    <numFmt numFmtId="180" formatCode="0.0000"/>
    <numFmt numFmtId="181" formatCode="0.0_ "/>
    <numFmt numFmtId="182" formatCode="0.00000E+00"/>
  </numFmts>
  <fonts count="12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Helvetica"/>
      <family val="2"/>
    </font>
    <font>
      <sz val="11"/>
      <name val="Helvetica"/>
      <family val="2"/>
    </font>
    <font>
      <sz val="11"/>
      <color theme="1"/>
      <name val="ＭＳ Ｐゴシック"/>
      <family val="2"/>
    </font>
    <font>
      <sz val="8"/>
      <name val="Times New Roman"/>
      <family val="1"/>
    </font>
    <font>
      <sz val="11"/>
      <color theme="1"/>
      <name val="Helvetica"/>
      <family val="2"/>
    </font>
    <font>
      <sz val="11"/>
      <color theme="1"/>
      <name val="ＭＳ Ｐゴシック"/>
      <family val="3"/>
      <charset val="128"/>
      <scheme val="minor"/>
    </font>
    <font>
      <sz val="12"/>
      <color rgb="FF000000"/>
      <name val="游ゴシック"/>
      <family val="3"/>
      <charset val="128"/>
    </font>
    <font>
      <sz val="16"/>
      <color rgb="FF000000"/>
      <name val="游ゴシック"/>
      <family val="3"/>
      <charset val="128"/>
    </font>
    <font>
      <i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thin">
        <color auto="1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8" fillId="0" borderId="0">
      <alignment vertical="center"/>
    </xf>
  </cellStyleXfs>
  <cellXfs count="71">
    <xf numFmtId="0" fontId="0" fillId="0" borderId="0" xfId="0"/>
    <xf numFmtId="0" fontId="3" fillId="0" borderId="0" xfId="0" applyFont="1"/>
    <xf numFmtId="0" fontId="4" fillId="0" borderId="1" xfId="0" applyFont="1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7" xfId="0" applyNumberFormat="1" applyFont="1" applyBorder="1" applyAlignment="1">
      <alignment horizontal="center" vertical="center"/>
    </xf>
    <xf numFmtId="176" fontId="4" fillId="0" borderId="7" xfId="0" applyNumberFormat="1" applyFont="1" applyFill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0" fontId="4" fillId="0" borderId="8" xfId="0" applyFont="1" applyFill="1" applyBorder="1" applyAlignment="1">
      <alignment vertical="center"/>
    </xf>
    <xf numFmtId="0" fontId="4" fillId="0" borderId="9" xfId="0" applyNumberFormat="1" applyFont="1" applyBorder="1" applyAlignment="1">
      <alignment horizontal="center" vertical="center"/>
    </xf>
    <xf numFmtId="176" fontId="4" fillId="0" borderId="9" xfId="0" applyNumberFormat="1" applyFont="1" applyFill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 vertical="center"/>
    </xf>
    <xf numFmtId="0" fontId="4" fillId="0" borderId="5" xfId="0" applyFont="1" applyFill="1" applyBorder="1" applyAlignment="1">
      <alignment vertical="center"/>
    </xf>
    <xf numFmtId="0" fontId="4" fillId="0" borderId="1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6" xfId="0" applyFont="1" applyFill="1" applyBorder="1" applyAlignment="1">
      <alignment horizontal="center" vertical="center"/>
    </xf>
    <xf numFmtId="0" fontId="3" fillId="0" borderId="11" xfId="0" applyFont="1" applyBorder="1"/>
    <xf numFmtId="176" fontId="4" fillId="0" borderId="10" xfId="0" applyNumberFormat="1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7" fillId="0" borderId="0" xfId="0" applyFont="1"/>
    <xf numFmtId="0" fontId="3" fillId="0" borderId="11" xfId="0" applyFont="1" applyBorder="1" applyAlignment="1">
      <alignment horizontal="center"/>
    </xf>
    <xf numFmtId="176" fontId="3" fillId="0" borderId="0" xfId="0" applyNumberFormat="1" applyFont="1"/>
    <xf numFmtId="0" fontId="4" fillId="0" borderId="6" xfId="0" applyFont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2" fontId="4" fillId="0" borderId="10" xfId="0" applyNumberFormat="1" applyFont="1" applyFill="1" applyBorder="1" applyAlignment="1">
      <alignment horizontal="center" vertical="center"/>
    </xf>
    <xf numFmtId="0" fontId="7" fillId="0" borderId="0" xfId="2" applyFont="1">
      <alignment vertical="center"/>
    </xf>
    <xf numFmtId="177" fontId="3" fillId="0" borderId="13" xfId="2" applyNumberFormat="1" applyFont="1" applyBorder="1">
      <alignment vertical="center"/>
    </xf>
    <xf numFmtId="177" fontId="3" fillId="0" borderId="14" xfId="2" applyNumberFormat="1" applyFont="1" applyBorder="1">
      <alignment vertical="center"/>
    </xf>
    <xf numFmtId="177" fontId="3" fillId="0" borderId="15" xfId="2" applyNumberFormat="1" applyFont="1" applyBorder="1">
      <alignment vertical="center"/>
    </xf>
    <xf numFmtId="177" fontId="3" fillId="0" borderId="16" xfId="2" applyNumberFormat="1" applyFont="1" applyBorder="1">
      <alignment vertical="center"/>
    </xf>
    <xf numFmtId="177" fontId="3" fillId="0" borderId="17" xfId="2" applyNumberFormat="1" applyFont="1" applyBorder="1">
      <alignment vertical="center"/>
    </xf>
    <xf numFmtId="177" fontId="3" fillId="0" borderId="18" xfId="2" applyNumberFormat="1" applyFont="1" applyBorder="1">
      <alignment vertical="center"/>
    </xf>
    <xf numFmtId="177" fontId="3" fillId="0" borderId="19" xfId="2" applyNumberFormat="1" applyFont="1" applyBorder="1">
      <alignment vertical="center"/>
    </xf>
    <xf numFmtId="177" fontId="3" fillId="0" borderId="21" xfId="2" applyNumberFormat="1" applyFont="1" applyBorder="1">
      <alignment vertical="center"/>
    </xf>
    <xf numFmtId="0" fontId="3" fillId="0" borderId="12" xfId="2" applyNumberFormat="1" applyFont="1" applyFill="1" applyBorder="1" applyAlignment="1">
      <alignment horizontal="center" vertical="center"/>
    </xf>
    <xf numFmtId="0" fontId="3" fillId="0" borderId="6" xfId="2" applyNumberFormat="1" applyFont="1" applyFill="1" applyBorder="1" applyAlignment="1">
      <alignment horizontal="center" vertical="center"/>
    </xf>
    <xf numFmtId="0" fontId="3" fillId="0" borderId="0" xfId="2" applyFont="1">
      <alignment vertical="center"/>
    </xf>
    <xf numFmtId="0" fontId="4" fillId="0" borderId="6" xfId="0" applyFont="1" applyFill="1" applyBorder="1" applyAlignment="1">
      <alignment vertical="center"/>
    </xf>
    <xf numFmtId="0" fontId="7" fillId="0" borderId="0" xfId="2" applyFont="1" applyBorder="1">
      <alignment vertical="center"/>
    </xf>
    <xf numFmtId="0" fontId="4" fillId="0" borderId="0" xfId="0" applyFont="1" applyFill="1" applyBorder="1" applyAlignment="1">
      <alignment vertical="center"/>
    </xf>
    <xf numFmtId="178" fontId="3" fillId="0" borderId="2" xfId="2" applyNumberFormat="1" applyFont="1" applyBorder="1" applyAlignment="1">
      <alignment horizontal="center" vertical="center"/>
    </xf>
    <xf numFmtId="178" fontId="3" fillId="0" borderId="22" xfId="2" applyNumberFormat="1" applyFont="1" applyBorder="1" applyAlignment="1">
      <alignment horizontal="center" vertical="center"/>
    </xf>
    <xf numFmtId="178" fontId="3" fillId="0" borderId="23" xfId="2" applyNumberFormat="1" applyFont="1" applyBorder="1" applyAlignment="1">
      <alignment horizontal="center" vertical="center"/>
    </xf>
    <xf numFmtId="0" fontId="3" fillId="0" borderId="6" xfId="0" applyFont="1" applyFill="1" applyBorder="1" applyAlignment="1">
      <alignment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vertical="center"/>
    </xf>
    <xf numFmtId="179" fontId="3" fillId="0" borderId="11" xfId="0" applyNumberFormat="1" applyFont="1" applyBorder="1" applyAlignment="1">
      <alignment vertical="center"/>
    </xf>
    <xf numFmtId="180" fontId="4" fillId="0" borderId="7" xfId="0" applyNumberFormat="1" applyFont="1" applyFill="1" applyBorder="1" applyAlignment="1">
      <alignment horizontal="center" vertical="center"/>
    </xf>
    <xf numFmtId="180" fontId="4" fillId="0" borderId="9" xfId="0" applyNumberFormat="1" applyFont="1" applyFill="1" applyBorder="1" applyAlignment="1">
      <alignment horizontal="center" vertical="center"/>
    </xf>
    <xf numFmtId="180" fontId="4" fillId="0" borderId="8" xfId="0" applyNumberFormat="1" applyFont="1" applyFill="1" applyBorder="1" applyAlignment="1">
      <alignment horizontal="center" vertical="center"/>
    </xf>
    <xf numFmtId="181" fontId="3" fillId="0" borderId="16" xfId="2" applyNumberFormat="1" applyFont="1" applyBorder="1">
      <alignment vertical="center"/>
    </xf>
    <xf numFmtId="181" fontId="3" fillId="0" borderId="20" xfId="2" applyNumberFormat="1" applyFont="1" applyBorder="1">
      <alignment vertical="center"/>
    </xf>
    <xf numFmtId="177" fontId="3" fillId="0" borderId="24" xfId="2" applyNumberFormat="1" applyFont="1" applyBorder="1">
      <alignment vertical="center"/>
    </xf>
    <xf numFmtId="177" fontId="3" fillId="0" borderId="25" xfId="2" applyNumberFormat="1" applyFont="1" applyBorder="1">
      <alignment vertical="center"/>
    </xf>
    <xf numFmtId="177" fontId="3" fillId="0" borderId="26" xfId="2" applyNumberFormat="1" applyFont="1" applyBorder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182" fontId="9" fillId="0" borderId="0" xfId="0" applyNumberFormat="1" applyFont="1" applyAlignment="1">
      <alignment vertical="center"/>
    </xf>
    <xf numFmtId="0" fontId="9" fillId="0" borderId="6" xfId="0" applyFont="1" applyBorder="1" applyAlignment="1">
      <alignment vertical="center"/>
    </xf>
    <xf numFmtId="182" fontId="9" fillId="0" borderId="6" xfId="0" applyNumberFormat="1" applyFont="1" applyBorder="1" applyAlignment="1">
      <alignment vertical="center"/>
    </xf>
    <xf numFmtId="0" fontId="7" fillId="0" borderId="1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2" xfId="2" applyFont="1" applyBorder="1" applyAlignment="1">
      <alignment horizontal="center" vertical="center"/>
    </xf>
    <xf numFmtId="0" fontId="7" fillId="0" borderId="3" xfId="2" applyFont="1" applyBorder="1" applyAlignment="1">
      <alignment horizontal="center" vertical="center"/>
    </xf>
    <xf numFmtId="0" fontId="7" fillId="0" borderId="4" xfId="2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3">
    <cellStyle name="標準" xfId="0" builtinId="0"/>
    <cellStyle name="標準 2" xfId="1" xr:uid="{00000000-0005-0000-0000-000001000000}"/>
    <cellStyle name="標準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2"/>
  <sheetViews>
    <sheetView workbookViewId="0">
      <selection activeCell="F23" sqref="F23"/>
    </sheetView>
  </sheetViews>
  <sheetFormatPr baseColWidth="10" defaultColWidth="9" defaultRowHeight="15"/>
  <cols>
    <col min="1" max="1" width="9" style="20"/>
    <col min="2" max="8" width="10.5" style="20" customWidth="1"/>
    <col min="9" max="16384" width="9" style="20"/>
  </cols>
  <sheetData>
    <row r="2" spans="1:8">
      <c r="E2" s="63" t="s">
        <v>13</v>
      </c>
      <c r="F2" s="63"/>
      <c r="G2" s="63"/>
      <c r="H2" s="63"/>
    </row>
    <row r="3" spans="1:8">
      <c r="A3" s="17"/>
      <c r="B3" s="21" t="s">
        <v>8</v>
      </c>
      <c r="C3" s="21" t="s">
        <v>9</v>
      </c>
      <c r="D3" s="21" t="s">
        <v>10</v>
      </c>
      <c r="E3" s="21" t="s">
        <v>6</v>
      </c>
      <c r="F3" s="21" t="s">
        <v>11</v>
      </c>
      <c r="G3" s="21" t="s">
        <v>12</v>
      </c>
      <c r="H3" s="21" t="s">
        <v>17</v>
      </c>
    </row>
    <row r="4" spans="1:8">
      <c r="B4" s="48">
        <v>14.978</v>
      </c>
      <c r="C4" s="48">
        <v>306.69600000000003</v>
      </c>
      <c r="D4" s="48">
        <v>73.463999999999999</v>
      </c>
      <c r="E4" s="48">
        <v>5295.1360000000004</v>
      </c>
      <c r="F4" s="48">
        <v>131.23699999999999</v>
      </c>
      <c r="G4" s="48">
        <v>179.02500000000001</v>
      </c>
      <c r="H4" s="48">
        <v>4378.6149999999998</v>
      </c>
    </row>
    <row r="5" spans="1:8">
      <c r="B5" s="48">
        <v>15.691000000000001</v>
      </c>
      <c r="C5" s="48">
        <v>425.80799999999999</v>
      </c>
      <c r="D5" s="48">
        <v>106.274</v>
      </c>
      <c r="E5" s="48">
        <v>5521.9480000000003</v>
      </c>
      <c r="F5" s="48">
        <v>158.34100000000001</v>
      </c>
      <c r="G5" s="48">
        <v>154.774</v>
      </c>
      <c r="H5" s="48">
        <v>4526.9709999999995</v>
      </c>
    </row>
    <row r="6" spans="1:8">
      <c r="B6" s="48">
        <v>10.699</v>
      </c>
      <c r="C6" s="48">
        <v>348.06400000000002</v>
      </c>
      <c r="D6" s="48">
        <v>101.994</v>
      </c>
      <c r="E6" s="48">
        <v>6641.7439999999997</v>
      </c>
      <c r="F6" s="48">
        <v>171.179</v>
      </c>
      <c r="G6" s="48">
        <v>162.62</v>
      </c>
      <c r="H6" s="48">
        <v>3869.3580000000002</v>
      </c>
    </row>
    <row r="7" spans="1:8">
      <c r="B7" s="48">
        <v>9.2720000000000002</v>
      </c>
      <c r="C7" s="48">
        <v>302.416</v>
      </c>
      <c r="D7" s="48">
        <v>94.147999999999996</v>
      </c>
      <c r="E7" s="48">
        <v>6171.0020000000004</v>
      </c>
      <c r="F7" s="48">
        <v>167.613</v>
      </c>
      <c r="G7" s="48">
        <v>165.47300000000001</v>
      </c>
      <c r="H7" s="48">
        <v>4261.643</v>
      </c>
    </row>
    <row r="8" spans="1:8">
      <c r="B8" s="48">
        <v>17.831</v>
      </c>
      <c r="C8" s="48">
        <v>552.76499999999999</v>
      </c>
      <c r="D8" s="48">
        <v>90.581999999999994</v>
      </c>
      <c r="E8" s="48">
        <v>5804.3940000000002</v>
      </c>
      <c r="F8" s="48">
        <v>154.06100000000001</v>
      </c>
      <c r="G8" s="48">
        <v>169.75200000000001</v>
      </c>
      <c r="H8" s="48">
        <v>4392.1670000000004</v>
      </c>
    </row>
    <row r="9" spans="1:8">
      <c r="A9" s="17"/>
      <c r="B9" s="49">
        <v>16.405000000000001</v>
      </c>
      <c r="C9" s="49">
        <v>494.279</v>
      </c>
      <c r="D9" s="49">
        <v>131.94999999999999</v>
      </c>
      <c r="E9" s="49">
        <v>6166.01</v>
      </c>
      <c r="F9" s="49">
        <v>134.803</v>
      </c>
      <c r="G9" s="49">
        <v>194.00299999999999</v>
      </c>
      <c r="H9" s="49">
        <v>4604.0010000000002</v>
      </c>
    </row>
    <row r="10" spans="1:8">
      <c r="A10" s="20" t="s">
        <v>4</v>
      </c>
      <c r="B10" s="22">
        <f>ROUND(AVERAGE(B4:B9),1)</f>
        <v>14.1</v>
      </c>
      <c r="C10" s="22">
        <f t="shared" ref="C10:H10" si="0">ROUND(AVERAGE(C4:C9),1)</f>
        <v>405</v>
      </c>
      <c r="D10" s="22">
        <f t="shared" si="0"/>
        <v>99.7</v>
      </c>
      <c r="E10" s="22">
        <f t="shared" si="0"/>
        <v>5933.4</v>
      </c>
      <c r="F10" s="22">
        <f t="shared" si="0"/>
        <v>152.9</v>
      </c>
      <c r="G10" s="22">
        <f t="shared" si="0"/>
        <v>170.9</v>
      </c>
      <c r="H10" s="22">
        <f t="shared" si="0"/>
        <v>4338.8</v>
      </c>
    </row>
    <row r="11" spans="1:8">
      <c r="A11" s="20" t="s">
        <v>41</v>
      </c>
      <c r="B11" s="22">
        <f>ROUND(STDEV(B4:B9),1)</f>
        <v>3.4</v>
      </c>
      <c r="C11" s="22">
        <f t="shared" ref="C11:H11" si="1">ROUND(STDEV(C4:C9),1)</f>
        <v>103.6</v>
      </c>
      <c r="D11" s="22">
        <f t="shared" si="1"/>
        <v>19.399999999999999</v>
      </c>
      <c r="E11" s="22">
        <f t="shared" si="1"/>
        <v>491</v>
      </c>
      <c r="F11" s="22">
        <f t="shared" si="1"/>
        <v>16.600000000000001</v>
      </c>
      <c r="G11" s="22">
        <f t="shared" si="1"/>
        <v>13.9</v>
      </c>
      <c r="H11" s="22">
        <f t="shared" si="1"/>
        <v>259.39999999999998</v>
      </c>
    </row>
    <row r="12" spans="1:8">
      <c r="A12" s="17" t="s">
        <v>14</v>
      </c>
      <c r="B12" s="17">
        <f>ROUND(STDEV(B4:B9)/SQRT(COUNT(B4:B9)),1)</f>
        <v>1.4</v>
      </c>
      <c r="C12" s="17">
        <f t="shared" ref="C12:H12" si="2">ROUND(STDEV(C4:C9)/SQRT(COUNT(C4:C9)),1)</f>
        <v>42.3</v>
      </c>
      <c r="D12" s="17">
        <f t="shared" si="2"/>
        <v>7.9</v>
      </c>
      <c r="E12" s="17">
        <f t="shared" si="2"/>
        <v>200.5</v>
      </c>
      <c r="F12" s="17">
        <f t="shared" si="2"/>
        <v>6.8</v>
      </c>
      <c r="G12" s="17">
        <f t="shared" si="2"/>
        <v>5.7</v>
      </c>
      <c r="H12" s="17">
        <f t="shared" si="2"/>
        <v>105.9</v>
      </c>
    </row>
  </sheetData>
  <mergeCells count="1">
    <mergeCell ref="E2:H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16"/>
  <sheetViews>
    <sheetView workbookViewId="0">
      <selection activeCell="D18" sqref="D18"/>
    </sheetView>
  </sheetViews>
  <sheetFormatPr baseColWidth="10" defaultColWidth="9" defaultRowHeight="15"/>
  <cols>
    <col min="1" max="1" width="9" style="20"/>
    <col min="2" max="8" width="10.5" style="20" customWidth="1"/>
    <col min="9" max="16384" width="9" style="20"/>
  </cols>
  <sheetData>
    <row r="2" spans="1:8">
      <c r="E2" s="63" t="s">
        <v>13</v>
      </c>
      <c r="F2" s="63"/>
      <c r="G2" s="63"/>
      <c r="H2" s="63"/>
    </row>
    <row r="3" spans="1:8">
      <c r="A3" s="17"/>
      <c r="B3" s="21" t="s">
        <v>8</v>
      </c>
      <c r="C3" s="21" t="s">
        <v>9</v>
      </c>
      <c r="D3" s="21" t="s">
        <v>10</v>
      </c>
      <c r="E3" s="21" t="s">
        <v>6</v>
      </c>
      <c r="F3" s="21" t="s">
        <v>11</v>
      </c>
      <c r="G3" s="21" t="s">
        <v>12</v>
      </c>
      <c r="H3" s="21" t="s">
        <v>17</v>
      </c>
    </row>
    <row r="4" spans="1:8">
      <c r="B4" s="48">
        <v>14.368</v>
      </c>
      <c r="C4" s="48">
        <v>15.805</v>
      </c>
      <c r="D4" s="48">
        <v>12.930999999999999</v>
      </c>
      <c r="E4" s="48">
        <v>260.05700000000002</v>
      </c>
      <c r="F4" s="48">
        <v>12.930999999999999</v>
      </c>
      <c r="G4" s="48">
        <v>15.086</v>
      </c>
      <c r="H4" s="48">
        <v>201.149</v>
      </c>
    </row>
    <row r="5" spans="1:8">
      <c r="B5" s="48">
        <v>11.494</v>
      </c>
      <c r="C5" s="48">
        <v>22.988</v>
      </c>
      <c r="D5" s="48">
        <v>16.523</v>
      </c>
      <c r="E5" s="48">
        <v>246.40700000000001</v>
      </c>
      <c r="F5" s="48">
        <v>9.3390000000000004</v>
      </c>
      <c r="G5" s="48">
        <v>13.648999999999999</v>
      </c>
      <c r="H5" s="48">
        <v>151.58000000000001</v>
      </c>
    </row>
    <row r="6" spans="1:8">
      <c r="B6" s="48">
        <v>10.057</v>
      </c>
      <c r="C6" s="48">
        <v>20.114999999999998</v>
      </c>
      <c r="D6" s="48">
        <v>15.805</v>
      </c>
      <c r="E6" s="48">
        <v>280.17200000000003</v>
      </c>
      <c r="F6" s="48">
        <v>10.776</v>
      </c>
      <c r="G6" s="48">
        <v>17.96</v>
      </c>
      <c r="H6" s="48">
        <v>109.914</v>
      </c>
    </row>
    <row r="7" spans="1:8">
      <c r="B7" s="48">
        <v>7.1840000000000002</v>
      </c>
      <c r="C7" s="48">
        <v>13.648999999999999</v>
      </c>
      <c r="D7" s="48">
        <v>16.523</v>
      </c>
      <c r="E7" s="48">
        <v>314.654</v>
      </c>
      <c r="F7" s="48">
        <v>14.368</v>
      </c>
      <c r="G7" s="48">
        <v>12.930999999999999</v>
      </c>
      <c r="H7" s="48">
        <v>165.94800000000001</v>
      </c>
    </row>
    <row r="8" spans="1:8">
      <c r="B8" s="48">
        <v>12.212999999999999</v>
      </c>
      <c r="C8" s="48">
        <v>26.58</v>
      </c>
      <c r="D8" s="48">
        <v>15.086</v>
      </c>
      <c r="E8" s="48">
        <v>297.41300000000001</v>
      </c>
      <c r="F8" s="48">
        <v>11.494</v>
      </c>
      <c r="G8" s="48">
        <v>10.057</v>
      </c>
      <c r="H8" s="48">
        <v>206.89599999999999</v>
      </c>
    </row>
    <row r="9" spans="1:8">
      <c r="A9" s="17"/>
      <c r="B9" s="49">
        <v>14.368</v>
      </c>
      <c r="C9" s="49">
        <v>26.58</v>
      </c>
      <c r="D9" s="49">
        <v>14.368</v>
      </c>
      <c r="E9" s="49">
        <v>296.69499999999999</v>
      </c>
      <c r="F9" s="49">
        <v>10.057</v>
      </c>
      <c r="G9" s="49">
        <v>9.3390000000000004</v>
      </c>
      <c r="H9" s="49">
        <v>142.959</v>
      </c>
    </row>
    <row r="10" spans="1:8">
      <c r="A10" s="20" t="s">
        <v>4</v>
      </c>
      <c r="B10" s="22">
        <f>ROUND(AVERAGE(B4:B9),1)</f>
        <v>11.6</v>
      </c>
      <c r="C10" s="22">
        <f t="shared" ref="C10:H10" si="0">ROUND(AVERAGE(C4:C9),1)</f>
        <v>21</v>
      </c>
      <c r="D10" s="22">
        <f t="shared" si="0"/>
        <v>15.2</v>
      </c>
      <c r="E10" s="22">
        <f t="shared" si="0"/>
        <v>282.60000000000002</v>
      </c>
      <c r="F10" s="22">
        <f t="shared" si="0"/>
        <v>11.5</v>
      </c>
      <c r="G10" s="22">
        <f t="shared" si="0"/>
        <v>13.2</v>
      </c>
      <c r="H10" s="22">
        <f t="shared" si="0"/>
        <v>163.1</v>
      </c>
    </row>
    <row r="11" spans="1:8">
      <c r="A11" s="20" t="s">
        <v>41</v>
      </c>
      <c r="B11" s="22">
        <f>ROUND(STDEV(B4:B9),1)</f>
        <v>2.7</v>
      </c>
      <c r="C11" s="22">
        <f t="shared" ref="C11:H11" si="1">ROUND(STDEV(C4:C9),1)</f>
        <v>5.4</v>
      </c>
      <c r="D11" s="22">
        <f t="shared" si="1"/>
        <v>1.4</v>
      </c>
      <c r="E11" s="22">
        <f t="shared" si="1"/>
        <v>25.6</v>
      </c>
      <c r="F11" s="22">
        <f t="shared" si="1"/>
        <v>1.9</v>
      </c>
      <c r="G11" s="22">
        <f t="shared" si="1"/>
        <v>3.2</v>
      </c>
      <c r="H11" s="22">
        <f t="shared" si="1"/>
        <v>36.700000000000003</v>
      </c>
    </row>
    <row r="12" spans="1:8">
      <c r="A12" s="17" t="s">
        <v>5</v>
      </c>
      <c r="B12" s="17">
        <f>ROUND(STDEV(B4:B9)/SQRT(COUNT(B4:B9)),1)</f>
        <v>1.1000000000000001</v>
      </c>
      <c r="C12" s="17">
        <f t="shared" ref="C12:H12" si="2">ROUND(STDEV(C4:C9)/SQRT(COUNT(C4:C9)),1)</f>
        <v>2.2000000000000002</v>
      </c>
      <c r="D12" s="17">
        <f t="shared" si="2"/>
        <v>0.6</v>
      </c>
      <c r="E12" s="17">
        <f t="shared" si="2"/>
        <v>10.4</v>
      </c>
      <c r="F12" s="17">
        <f t="shared" si="2"/>
        <v>0.8</v>
      </c>
      <c r="G12" s="17">
        <f t="shared" si="2"/>
        <v>1.3</v>
      </c>
      <c r="H12" s="17">
        <f t="shared" si="2"/>
        <v>15</v>
      </c>
    </row>
    <row r="16" spans="1:8">
      <c r="H16" s="1"/>
    </row>
  </sheetData>
  <mergeCells count="1">
    <mergeCell ref="E2:H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Y25"/>
  <sheetViews>
    <sheetView topLeftCell="A8" workbookViewId="0">
      <selection activeCell="E13" sqref="E13"/>
    </sheetView>
  </sheetViews>
  <sheetFormatPr baseColWidth="10" defaultColWidth="8.83203125" defaultRowHeight="14"/>
  <cols>
    <col min="1" max="2" width="13.1640625" customWidth="1"/>
    <col min="3" max="3" width="11.1640625" customWidth="1"/>
    <col min="5" max="25" width="10.1640625" customWidth="1"/>
  </cols>
  <sheetData>
    <row r="2" spans="1:25" s="1" customFormat="1" ht="15">
      <c r="A2" s="1" t="s">
        <v>7</v>
      </c>
    </row>
    <row r="3" spans="1:25" s="1" customFormat="1" ht="15">
      <c r="A3" s="2"/>
      <c r="B3" s="2"/>
      <c r="C3" s="2"/>
      <c r="D3" s="15"/>
      <c r="E3" s="64" t="s">
        <v>31</v>
      </c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6"/>
    </row>
    <row r="4" spans="1:25" s="1" customFormat="1" ht="15">
      <c r="A4" s="3" t="s">
        <v>2</v>
      </c>
      <c r="B4" s="3" t="s">
        <v>20</v>
      </c>
      <c r="C4" s="3" t="s">
        <v>15</v>
      </c>
      <c r="D4" s="4" t="s">
        <v>3</v>
      </c>
      <c r="E4" s="16" t="s">
        <v>24</v>
      </c>
      <c r="F4" s="16" t="s">
        <v>25</v>
      </c>
      <c r="G4" s="16" t="s">
        <v>26</v>
      </c>
      <c r="H4" s="19" t="s">
        <v>27</v>
      </c>
      <c r="I4" s="19" t="s">
        <v>28</v>
      </c>
      <c r="J4" s="16" t="s">
        <v>29</v>
      </c>
      <c r="K4" s="16" t="s">
        <v>30</v>
      </c>
      <c r="L4" s="16">
        <v>8</v>
      </c>
      <c r="M4" s="16">
        <v>9</v>
      </c>
      <c r="N4" s="16">
        <v>10</v>
      </c>
      <c r="O4" s="16">
        <v>11</v>
      </c>
      <c r="P4" s="16">
        <v>12</v>
      </c>
      <c r="Q4" s="16">
        <v>13</v>
      </c>
      <c r="R4" s="16">
        <v>14</v>
      </c>
      <c r="S4" s="16">
        <v>15</v>
      </c>
      <c r="T4" s="16">
        <v>16</v>
      </c>
      <c r="U4" s="16">
        <v>17</v>
      </c>
      <c r="V4" s="16">
        <v>18</v>
      </c>
      <c r="W4" s="16">
        <v>19</v>
      </c>
      <c r="X4" s="16">
        <v>20</v>
      </c>
      <c r="Y4" s="16">
        <v>21</v>
      </c>
    </row>
    <row r="5" spans="1:25" s="1" customFormat="1" ht="15">
      <c r="A5" s="2" t="s">
        <v>21</v>
      </c>
      <c r="B5" s="2" t="s">
        <v>16</v>
      </c>
      <c r="C5" s="2" t="s">
        <v>18</v>
      </c>
      <c r="D5" s="6">
        <v>101</v>
      </c>
      <c r="E5" s="7">
        <v>11.1</v>
      </c>
      <c r="F5" s="7">
        <v>14.6</v>
      </c>
      <c r="G5" s="7">
        <v>17.100000000000001</v>
      </c>
      <c r="H5" s="7">
        <v>18.2</v>
      </c>
      <c r="I5" s="7">
        <v>18.8</v>
      </c>
      <c r="J5" s="7">
        <v>19.5</v>
      </c>
      <c r="K5" s="7">
        <v>20</v>
      </c>
      <c r="L5" s="7">
        <v>20.9</v>
      </c>
      <c r="M5" s="7">
        <v>22.2</v>
      </c>
      <c r="N5" s="7">
        <v>23.2</v>
      </c>
      <c r="O5" s="7">
        <v>24.5</v>
      </c>
      <c r="P5" s="7">
        <v>24.6</v>
      </c>
      <c r="Q5" s="7">
        <v>24.9</v>
      </c>
      <c r="R5" s="7">
        <v>26.3</v>
      </c>
      <c r="S5" s="7">
        <v>26.7</v>
      </c>
      <c r="T5" s="7">
        <v>26.7</v>
      </c>
      <c r="U5" s="7">
        <v>27.7</v>
      </c>
      <c r="V5" s="7">
        <v>28</v>
      </c>
      <c r="W5" s="7">
        <v>27.8</v>
      </c>
      <c r="X5" s="7">
        <v>28.7</v>
      </c>
      <c r="Y5" s="7">
        <v>28.2</v>
      </c>
    </row>
    <row r="6" spans="1:25" s="1" customFormat="1" ht="15">
      <c r="A6" s="9"/>
      <c r="B6" s="9"/>
      <c r="C6" s="9"/>
      <c r="D6" s="10">
        <v>102</v>
      </c>
      <c r="E6" s="11">
        <v>10.8</v>
      </c>
      <c r="F6" s="11">
        <v>14.1</v>
      </c>
      <c r="G6" s="11">
        <v>17.8</v>
      </c>
      <c r="H6" s="11">
        <v>19.8</v>
      </c>
      <c r="I6" s="11">
        <v>21.1</v>
      </c>
      <c r="J6" s="11">
        <v>21</v>
      </c>
      <c r="K6" s="11">
        <v>20.2</v>
      </c>
      <c r="L6" s="11">
        <v>21.9</v>
      </c>
      <c r="M6" s="11">
        <v>23.3</v>
      </c>
      <c r="N6" s="11">
        <v>23.9</v>
      </c>
      <c r="O6" s="11">
        <v>25.1</v>
      </c>
      <c r="P6" s="11">
        <v>25.8</v>
      </c>
      <c r="Q6" s="11">
        <v>25.2</v>
      </c>
      <c r="R6" s="11">
        <v>26.4</v>
      </c>
      <c r="S6" s="11">
        <v>27.3</v>
      </c>
      <c r="T6" s="11">
        <v>27.1</v>
      </c>
      <c r="U6" s="11">
        <v>28.3</v>
      </c>
      <c r="V6" s="11">
        <v>29.1</v>
      </c>
      <c r="W6" s="11">
        <v>28.9</v>
      </c>
      <c r="X6" s="11">
        <v>29.3</v>
      </c>
      <c r="Y6" s="11">
        <v>29</v>
      </c>
    </row>
    <row r="7" spans="1:25" s="1" customFormat="1" ht="15">
      <c r="A7" s="9"/>
      <c r="B7" s="9"/>
      <c r="C7" s="9"/>
      <c r="D7" s="10">
        <v>103</v>
      </c>
      <c r="E7" s="11">
        <v>10.3</v>
      </c>
      <c r="F7" s="11">
        <v>12.4</v>
      </c>
      <c r="G7" s="11">
        <v>16</v>
      </c>
      <c r="H7" s="11">
        <v>18.899999999999999</v>
      </c>
      <c r="I7" s="11">
        <v>22.4</v>
      </c>
      <c r="J7" s="11">
        <v>23.1</v>
      </c>
      <c r="K7" s="11">
        <v>22.9</v>
      </c>
      <c r="L7" s="11">
        <v>25.5</v>
      </c>
      <c r="M7" s="11">
        <v>27.4</v>
      </c>
      <c r="N7" s="11">
        <v>27.5</v>
      </c>
      <c r="O7" s="11">
        <v>29</v>
      </c>
      <c r="P7" s="11">
        <v>29.7</v>
      </c>
      <c r="Q7" s="11">
        <v>29.5</v>
      </c>
      <c r="R7" s="11">
        <v>31.9</v>
      </c>
      <c r="S7" s="11">
        <v>32.4</v>
      </c>
      <c r="T7" s="11">
        <v>31.6</v>
      </c>
      <c r="U7" s="11">
        <v>33.200000000000003</v>
      </c>
      <c r="V7" s="11">
        <v>33.4</v>
      </c>
      <c r="W7" s="11">
        <v>33.4</v>
      </c>
      <c r="X7" s="11">
        <v>33.799999999999997</v>
      </c>
      <c r="Y7" s="11">
        <v>33.1</v>
      </c>
    </row>
    <row r="8" spans="1:25" s="1" customFormat="1" ht="15">
      <c r="A8" s="9"/>
      <c r="B8" s="9"/>
      <c r="C8" s="9"/>
      <c r="D8" s="6" t="s">
        <v>0</v>
      </c>
      <c r="E8" s="7">
        <f>ROUND(AVERAGE(E5:E7),1)</f>
        <v>10.7</v>
      </c>
      <c r="F8" s="7">
        <f t="shared" ref="F8:Y8" si="0">ROUND(AVERAGE(F5:F7),1)</f>
        <v>13.7</v>
      </c>
      <c r="G8" s="7">
        <f t="shared" si="0"/>
        <v>17</v>
      </c>
      <c r="H8" s="7">
        <f t="shared" si="0"/>
        <v>19</v>
      </c>
      <c r="I8" s="7">
        <f t="shared" si="0"/>
        <v>20.8</v>
      </c>
      <c r="J8" s="7">
        <f t="shared" si="0"/>
        <v>21.2</v>
      </c>
      <c r="K8" s="7">
        <f t="shared" si="0"/>
        <v>21</v>
      </c>
      <c r="L8" s="7">
        <f t="shared" si="0"/>
        <v>22.8</v>
      </c>
      <c r="M8" s="7">
        <f t="shared" si="0"/>
        <v>24.3</v>
      </c>
      <c r="N8" s="7">
        <f t="shared" si="0"/>
        <v>24.9</v>
      </c>
      <c r="O8" s="7">
        <f t="shared" si="0"/>
        <v>26.2</v>
      </c>
      <c r="P8" s="7">
        <f t="shared" si="0"/>
        <v>26.7</v>
      </c>
      <c r="Q8" s="7">
        <f t="shared" si="0"/>
        <v>26.5</v>
      </c>
      <c r="R8" s="7">
        <f t="shared" si="0"/>
        <v>28.2</v>
      </c>
      <c r="S8" s="7">
        <f t="shared" si="0"/>
        <v>28.8</v>
      </c>
      <c r="T8" s="7">
        <f t="shared" si="0"/>
        <v>28.5</v>
      </c>
      <c r="U8" s="7">
        <f t="shared" si="0"/>
        <v>29.7</v>
      </c>
      <c r="V8" s="7">
        <f t="shared" si="0"/>
        <v>30.2</v>
      </c>
      <c r="W8" s="7">
        <f t="shared" si="0"/>
        <v>30</v>
      </c>
      <c r="X8" s="7">
        <f t="shared" si="0"/>
        <v>30.6</v>
      </c>
      <c r="Y8" s="7">
        <f t="shared" si="0"/>
        <v>30.1</v>
      </c>
    </row>
    <row r="9" spans="1:25" s="1" customFormat="1" ht="15">
      <c r="A9" s="13"/>
      <c r="B9" s="13"/>
      <c r="C9" s="13"/>
      <c r="D9" s="14" t="s">
        <v>1</v>
      </c>
      <c r="E9" s="18">
        <f>ROUND(STDEV(E5:E7)/SQRT(COUNT(E5:E7)),1)</f>
        <v>0.2</v>
      </c>
      <c r="F9" s="18">
        <f t="shared" ref="F9:Y9" si="1">ROUND(STDEV(F5:F7)/SQRT(COUNT(F5:F7)),1)</f>
        <v>0.7</v>
      </c>
      <c r="G9" s="18">
        <f t="shared" si="1"/>
        <v>0.5</v>
      </c>
      <c r="H9" s="18">
        <f t="shared" si="1"/>
        <v>0.5</v>
      </c>
      <c r="I9" s="18">
        <f t="shared" si="1"/>
        <v>1.1000000000000001</v>
      </c>
      <c r="J9" s="18">
        <f t="shared" si="1"/>
        <v>1</v>
      </c>
      <c r="K9" s="18">
        <f t="shared" si="1"/>
        <v>0.9</v>
      </c>
      <c r="L9" s="18">
        <f t="shared" si="1"/>
        <v>1.4</v>
      </c>
      <c r="M9" s="18">
        <f t="shared" si="1"/>
        <v>1.6</v>
      </c>
      <c r="N9" s="18">
        <f t="shared" si="1"/>
        <v>1.3</v>
      </c>
      <c r="O9" s="18">
        <f t="shared" si="1"/>
        <v>1.4</v>
      </c>
      <c r="P9" s="18">
        <f t="shared" si="1"/>
        <v>1.5</v>
      </c>
      <c r="Q9" s="18">
        <f t="shared" si="1"/>
        <v>1.5</v>
      </c>
      <c r="R9" s="18">
        <f t="shared" si="1"/>
        <v>1.9</v>
      </c>
      <c r="S9" s="18">
        <f t="shared" si="1"/>
        <v>1.8</v>
      </c>
      <c r="T9" s="18">
        <f t="shared" si="1"/>
        <v>1.6</v>
      </c>
      <c r="U9" s="18">
        <f t="shared" si="1"/>
        <v>1.7</v>
      </c>
      <c r="V9" s="18">
        <f t="shared" si="1"/>
        <v>1.6</v>
      </c>
      <c r="W9" s="18">
        <f t="shared" si="1"/>
        <v>1.7</v>
      </c>
      <c r="X9" s="18">
        <f t="shared" si="1"/>
        <v>1.6</v>
      </c>
      <c r="Y9" s="18">
        <f t="shared" si="1"/>
        <v>1.5</v>
      </c>
    </row>
    <row r="10" spans="1:25" s="1" customFormat="1" ht="15">
      <c r="A10" s="2" t="s">
        <v>22</v>
      </c>
      <c r="B10" s="2" t="s">
        <v>19</v>
      </c>
      <c r="C10" s="2" t="s">
        <v>18</v>
      </c>
      <c r="D10" s="6">
        <v>201</v>
      </c>
      <c r="E10" s="7">
        <v>11.8</v>
      </c>
      <c r="F10" s="7">
        <v>14.2</v>
      </c>
      <c r="G10" s="7">
        <v>15.9</v>
      </c>
      <c r="H10" s="7">
        <v>18.399999999999999</v>
      </c>
      <c r="I10" s="7">
        <v>20.3</v>
      </c>
      <c r="J10" s="7">
        <v>21</v>
      </c>
      <c r="K10" s="7">
        <v>22.4</v>
      </c>
      <c r="L10" s="7">
        <v>23.9</v>
      </c>
      <c r="M10" s="7">
        <v>25.4</v>
      </c>
      <c r="N10" s="7">
        <v>25.4</v>
      </c>
      <c r="O10" s="7">
        <v>27.1</v>
      </c>
      <c r="P10" s="7">
        <v>28.4</v>
      </c>
      <c r="Q10" s="7">
        <v>27.7</v>
      </c>
      <c r="R10" s="7">
        <v>29.2</v>
      </c>
      <c r="S10" s="7">
        <v>28.6</v>
      </c>
      <c r="T10" s="7">
        <v>29.1</v>
      </c>
      <c r="U10" s="7">
        <v>28.7</v>
      </c>
      <c r="V10" s="7">
        <v>29.2</v>
      </c>
      <c r="W10" s="7">
        <v>28.7</v>
      </c>
      <c r="X10" s="7">
        <v>28.1</v>
      </c>
      <c r="Y10" s="7">
        <v>29.2</v>
      </c>
    </row>
    <row r="11" spans="1:25" s="1" customFormat="1" ht="15">
      <c r="A11" s="9"/>
      <c r="B11" s="9"/>
      <c r="C11" s="9"/>
      <c r="D11" s="10">
        <v>202</v>
      </c>
      <c r="E11" s="11">
        <v>10.7</v>
      </c>
      <c r="F11" s="11">
        <v>12.5</v>
      </c>
      <c r="G11" s="11">
        <v>15</v>
      </c>
      <c r="H11" s="11">
        <v>18</v>
      </c>
      <c r="I11" s="11">
        <v>19.600000000000001</v>
      </c>
      <c r="J11" s="11">
        <v>21.2</v>
      </c>
      <c r="K11" s="11">
        <v>21.5</v>
      </c>
      <c r="L11" s="11">
        <v>25.6</v>
      </c>
      <c r="M11" s="11">
        <v>26.3</v>
      </c>
      <c r="N11" s="11">
        <v>27.2</v>
      </c>
      <c r="O11" s="11">
        <v>29.4</v>
      </c>
      <c r="P11" s="11">
        <v>29.6</v>
      </c>
      <c r="Q11" s="11">
        <v>29.2</v>
      </c>
      <c r="R11" s="11">
        <v>30.2</v>
      </c>
      <c r="S11" s="11">
        <v>29.6</v>
      </c>
      <c r="T11" s="11">
        <v>30.6</v>
      </c>
      <c r="U11" s="11">
        <v>29</v>
      </c>
      <c r="V11" s="11">
        <v>29.5</v>
      </c>
      <c r="W11" s="11">
        <v>29.2</v>
      </c>
      <c r="X11" s="11">
        <v>28.1</v>
      </c>
      <c r="Y11" s="11">
        <v>28.8</v>
      </c>
    </row>
    <row r="12" spans="1:25" s="1" customFormat="1" ht="15">
      <c r="A12" s="9"/>
      <c r="B12" s="9"/>
      <c r="C12" s="9"/>
      <c r="D12" s="10">
        <v>203</v>
      </c>
      <c r="E12" s="11">
        <v>13</v>
      </c>
      <c r="F12" s="11">
        <v>16</v>
      </c>
      <c r="G12" s="11">
        <v>19.899999999999999</v>
      </c>
      <c r="H12" s="11">
        <v>21.5</v>
      </c>
      <c r="I12" s="11">
        <v>22.7</v>
      </c>
      <c r="J12" s="11">
        <v>24</v>
      </c>
      <c r="K12" s="11">
        <v>23.9</v>
      </c>
      <c r="L12" s="11">
        <v>26.2</v>
      </c>
      <c r="M12" s="11">
        <v>27.7</v>
      </c>
      <c r="N12" s="11">
        <v>27.3</v>
      </c>
      <c r="O12" s="11">
        <v>29.1</v>
      </c>
      <c r="P12" s="11">
        <v>29.3</v>
      </c>
      <c r="Q12" s="11">
        <v>28.1</v>
      </c>
      <c r="R12" s="11">
        <v>30.6</v>
      </c>
      <c r="S12" s="11">
        <v>30.9</v>
      </c>
      <c r="T12" s="11">
        <v>30.2</v>
      </c>
      <c r="U12" s="11">
        <v>30.9</v>
      </c>
      <c r="V12" s="11">
        <v>31</v>
      </c>
      <c r="W12" s="11">
        <v>30.1</v>
      </c>
      <c r="X12" s="11">
        <v>30.8</v>
      </c>
      <c r="Y12" s="11">
        <v>29.6</v>
      </c>
    </row>
    <row r="13" spans="1:25" s="1" customFormat="1" ht="15">
      <c r="A13" s="9"/>
      <c r="B13" s="9"/>
      <c r="C13" s="9"/>
      <c r="D13" s="10">
        <v>204</v>
      </c>
      <c r="E13" s="11">
        <v>10.8</v>
      </c>
      <c r="F13" s="11">
        <v>14.3</v>
      </c>
      <c r="G13" s="11">
        <v>18.399999999999999</v>
      </c>
      <c r="H13" s="11">
        <v>20.7</v>
      </c>
      <c r="I13" s="11">
        <v>21.8</v>
      </c>
      <c r="J13" s="11">
        <v>22.7</v>
      </c>
      <c r="K13" s="11">
        <v>23.2</v>
      </c>
      <c r="L13" s="11">
        <v>24.8</v>
      </c>
      <c r="M13" s="11">
        <v>26.3</v>
      </c>
      <c r="N13" s="11">
        <v>26.1</v>
      </c>
      <c r="O13" s="11">
        <v>27.3</v>
      </c>
      <c r="P13" s="11">
        <v>28.3</v>
      </c>
      <c r="Q13" s="11">
        <v>27.5</v>
      </c>
      <c r="R13" s="11">
        <v>29.1</v>
      </c>
      <c r="S13" s="11">
        <v>29.8</v>
      </c>
      <c r="T13" s="11">
        <v>29.7</v>
      </c>
      <c r="U13" s="11">
        <v>31.9</v>
      </c>
      <c r="V13" s="11">
        <v>32.299999999999997</v>
      </c>
      <c r="W13" s="11">
        <v>30.7</v>
      </c>
      <c r="X13" s="11">
        <v>31</v>
      </c>
      <c r="Y13" s="11">
        <v>30.6</v>
      </c>
    </row>
    <row r="14" spans="1:25" s="1" customFormat="1" ht="15">
      <c r="A14" s="9"/>
      <c r="B14" s="9"/>
      <c r="C14" s="9"/>
      <c r="D14" s="10">
        <v>205</v>
      </c>
      <c r="E14" s="11">
        <v>11.2</v>
      </c>
      <c r="F14" s="11">
        <v>13.5</v>
      </c>
      <c r="G14" s="11">
        <v>17</v>
      </c>
      <c r="H14" s="11">
        <v>19.2</v>
      </c>
      <c r="I14" s="11">
        <v>20.3</v>
      </c>
      <c r="J14" s="11">
        <v>21.2</v>
      </c>
      <c r="K14" s="11">
        <v>21.4</v>
      </c>
      <c r="L14" s="11">
        <v>23.8</v>
      </c>
      <c r="M14" s="11">
        <v>25.4</v>
      </c>
      <c r="N14" s="11">
        <v>25.2</v>
      </c>
      <c r="O14" s="11">
        <v>26.9</v>
      </c>
      <c r="P14" s="11">
        <v>28.3</v>
      </c>
      <c r="Q14" s="11">
        <v>27.6</v>
      </c>
      <c r="R14" s="11">
        <v>29.5</v>
      </c>
      <c r="S14" s="11">
        <v>29.9</v>
      </c>
      <c r="T14" s="11">
        <v>28.8</v>
      </c>
      <c r="U14" s="11">
        <v>30.4</v>
      </c>
      <c r="V14" s="11">
        <v>30.2</v>
      </c>
      <c r="W14" s="11">
        <v>29.7</v>
      </c>
      <c r="X14" s="11">
        <v>30.4</v>
      </c>
      <c r="Y14" s="11">
        <v>28.8</v>
      </c>
    </row>
    <row r="15" spans="1:25" s="1" customFormat="1" ht="15">
      <c r="A15" s="9"/>
      <c r="B15" s="9"/>
      <c r="C15" s="9"/>
      <c r="D15" s="10">
        <v>206</v>
      </c>
      <c r="E15" s="11">
        <v>11.9</v>
      </c>
      <c r="F15" s="11">
        <v>15.6</v>
      </c>
      <c r="G15" s="11">
        <v>18.3</v>
      </c>
      <c r="H15" s="11">
        <v>21.2</v>
      </c>
      <c r="I15" s="11">
        <v>22.2</v>
      </c>
      <c r="J15" s="11">
        <v>23.1</v>
      </c>
      <c r="K15" s="11">
        <v>23.3</v>
      </c>
      <c r="L15" s="11">
        <v>26.2</v>
      </c>
      <c r="M15" s="11">
        <v>27.7</v>
      </c>
      <c r="N15" s="11">
        <v>27.6</v>
      </c>
      <c r="O15" s="11">
        <v>29.4</v>
      </c>
      <c r="P15" s="11">
        <v>29.8</v>
      </c>
      <c r="Q15" s="11">
        <v>29.6</v>
      </c>
      <c r="R15" s="11">
        <v>31</v>
      </c>
      <c r="S15" s="11">
        <v>31</v>
      </c>
      <c r="T15" s="11">
        <v>30.8</v>
      </c>
      <c r="U15" s="11">
        <v>31.6</v>
      </c>
      <c r="V15" s="11">
        <v>31.4</v>
      </c>
      <c r="W15" s="11">
        <v>31.1</v>
      </c>
      <c r="X15" s="11">
        <v>30.9</v>
      </c>
      <c r="Y15" s="11">
        <v>30.1</v>
      </c>
    </row>
    <row r="16" spans="1:25" s="1" customFormat="1" ht="15">
      <c r="A16" s="9"/>
      <c r="B16" s="9"/>
      <c r="C16" s="9"/>
      <c r="D16" s="6" t="s">
        <v>0</v>
      </c>
      <c r="E16" s="7">
        <f>ROUND(AVERAGE(E10:E15),1)</f>
        <v>11.6</v>
      </c>
      <c r="F16" s="7">
        <f t="shared" ref="F16:Y16" si="2">ROUND(AVERAGE(F10:F15),1)</f>
        <v>14.4</v>
      </c>
      <c r="G16" s="7">
        <f t="shared" si="2"/>
        <v>17.399999999999999</v>
      </c>
      <c r="H16" s="7">
        <f t="shared" si="2"/>
        <v>19.8</v>
      </c>
      <c r="I16" s="7">
        <f t="shared" si="2"/>
        <v>21.2</v>
      </c>
      <c r="J16" s="7">
        <f t="shared" si="2"/>
        <v>22.2</v>
      </c>
      <c r="K16" s="7">
        <f t="shared" si="2"/>
        <v>22.6</v>
      </c>
      <c r="L16" s="7">
        <f t="shared" si="2"/>
        <v>25.1</v>
      </c>
      <c r="M16" s="7">
        <f t="shared" si="2"/>
        <v>26.5</v>
      </c>
      <c r="N16" s="7">
        <f t="shared" si="2"/>
        <v>26.5</v>
      </c>
      <c r="O16" s="7">
        <f t="shared" si="2"/>
        <v>28.2</v>
      </c>
      <c r="P16" s="7">
        <f t="shared" si="2"/>
        <v>29</v>
      </c>
      <c r="Q16" s="7">
        <f t="shared" si="2"/>
        <v>28.3</v>
      </c>
      <c r="R16" s="7">
        <f t="shared" si="2"/>
        <v>29.9</v>
      </c>
      <c r="S16" s="7">
        <f t="shared" si="2"/>
        <v>30</v>
      </c>
      <c r="T16" s="7">
        <f t="shared" si="2"/>
        <v>29.9</v>
      </c>
      <c r="U16" s="7">
        <f t="shared" si="2"/>
        <v>30.4</v>
      </c>
      <c r="V16" s="7">
        <f t="shared" si="2"/>
        <v>30.6</v>
      </c>
      <c r="W16" s="7">
        <f t="shared" si="2"/>
        <v>29.9</v>
      </c>
      <c r="X16" s="7">
        <f t="shared" si="2"/>
        <v>29.9</v>
      </c>
      <c r="Y16" s="7">
        <f t="shared" si="2"/>
        <v>29.5</v>
      </c>
    </row>
    <row r="17" spans="1:25" s="1" customFormat="1" ht="15">
      <c r="A17" s="13"/>
      <c r="B17" s="13"/>
      <c r="C17" s="13"/>
      <c r="D17" s="14" t="s">
        <v>1</v>
      </c>
      <c r="E17" s="18">
        <f>ROUND(STDEV(E10:E15)/SQRT(COUNT(E10:E15)),1)</f>
        <v>0.4</v>
      </c>
      <c r="F17" s="18">
        <f t="shared" ref="F17:Y17" si="3">ROUND(STDEV(F10:F15)/SQRT(COUNT(F10:F15)),1)</f>
        <v>0.5</v>
      </c>
      <c r="G17" s="18">
        <f t="shared" si="3"/>
        <v>0.7</v>
      </c>
      <c r="H17" s="18">
        <f t="shared" si="3"/>
        <v>0.6</v>
      </c>
      <c r="I17" s="18">
        <f t="shared" si="3"/>
        <v>0.5</v>
      </c>
      <c r="J17" s="18">
        <f t="shared" si="3"/>
        <v>0.5</v>
      </c>
      <c r="K17" s="18">
        <f t="shared" si="3"/>
        <v>0.4</v>
      </c>
      <c r="L17" s="18">
        <f t="shared" si="3"/>
        <v>0.4</v>
      </c>
      <c r="M17" s="18">
        <f t="shared" si="3"/>
        <v>0.4</v>
      </c>
      <c r="N17" s="18">
        <f t="shared" si="3"/>
        <v>0.4</v>
      </c>
      <c r="O17" s="18">
        <f t="shared" si="3"/>
        <v>0.5</v>
      </c>
      <c r="P17" s="18">
        <f t="shared" si="3"/>
        <v>0.3</v>
      </c>
      <c r="Q17" s="18">
        <f t="shared" si="3"/>
        <v>0.4</v>
      </c>
      <c r="R17" s="18">
        <f t="shared" si="3"/>
        <v>0.3</v>
      </c>
      <c r="S17" s="18">
        <f t="shared" si="3"/>
        <v>0.4</v>
      </c>
      <c r="T17" s="18">
        <f t="shared" si="3"/>
        <v>0.3</v>
      </c>
      <c r="U17" s="18">
        <f t="shared" si="3"/>
        <v>0.5</v>
      </c>
      <c r="V17" s="18">
        <f t="shared" si="3"/>
        <v>0.5</v>
      </c>
      <c r="W17" s="18">
        <f t="shared" si="3"/>
        <v>0.4</v>
      </c>
      <c r="X17" s="18">
        <f t="shared" si="3"/>
        <v>0.6</v>
      </c>
      <c r="Y17" s="18">
        <f t="shared" si="3"/>
        <v>0.3</v>
      </c>
    </row>
    <row r="18" spans="1:25" s="1" customFormat="1" ht="15">
      <c r="A18" s="2" t="s">
        <v>23</v>
      </c>
      <c r="B18" s="2" t="s">
        <v>19</v>
      </c>
      <c r="C18" s="2" t="s">
        <v>23</v>
      </c>
      <c r="D18" s="6">
        <v>301</v>
      </c>
      <c r="E18" s="7">
        <v>10</v>
      </c>
      <c r="F18" s="7">
        <v>13.9</v>
      </c>
      <c r="G18" s="7">
        <v>16.3</v>
      </c>
      <c r="H18" s="7">
        <v>18.8</v>
      </c>
      <c r="I18" s="7">
        <v>19.600000000000001</v>
      </c>
      <c r="J18" s="7">
        <v>20.2</v>
      </c>
      <c r="K18" s="7">
        <v>20.399999999999999</v>
      </c>
      <c r="L18" s="7">
        <v>21.8</v>
      </c>
      <c r="M18" s="7">
        <v>23.2</v>
      </c>
      <c r="N18" s="7">
        <v>24</v>
      </c>
      <c r="O18" s="7">
        <v>25.3</v>
      </c>
      <c r="P18" s="7">
        <v>26</v>
      </c>
      <c r="Q18" s="7">
        <v>25.9</v>
      </c>
      <c r="R18" s="7">
        <v>26.6</v>
      </c>
      <c r="S18" s="7">
        <v>26.9</v>
      </c>
      <c r="T18" s="7">
        <v>27.1</v>
      </c>
      <c r="U18" s="7">
        <v>28.1</v>
      </c>
      <c r="V18" s="7">
        <v>28.7</v>
      </c>
      <c r="W18" s="7">
        <v>28.8</v>
      </c>
      <c r="X18" s="7">
        <v>29</v>
      </c>
      <c r="Y18" s="7">
        <v>28.7</v>
      </c>
    </row>
    <row r="19" spans="1:25" s="1" customFormat="1" ht="15">
      <c r="A19" s="9"/>
      <c r="B19" s="9"/>
      <c r="C19" s="9"/>
      <c r="D19" s="10">
        <v>302</v>
      </c>
      <c r="E19" s="11">
        <v>10.5</v>
      </c>
      <c r="F19" s="11">
        <v>14.2</v>
      </c>
      <c r="G19" s="11">
        <v>16.899999999999999</v>
      </c>
      <c r="H19" s="11">
        <v>19.100000000000001</v>
      </c>
      <c r="I19" s="11">
        <v>19.3</v>
      </c>
      <c r="J19" s="11">
        <v>19.899999999999999</v>
      </c>
      <c r="K19" s="11">
        <v>20.100000000000001</v>
      </c>
      <c r="L19" s="11">
        <v>21.6</v>
      </c>
      <c r="M19" s="11">
        <v>22.6</v>
      </c>
      <c r="N19" s="11">
        <v>23.2</v>
      </c>
      <c r="O19" s="11">
        <v>24.8</v>
      </c>
      <c r="P19" s="11">
        <v>25.7</v>
      </c>
      <c r="Q19" s="11">
        <v>25</v>
      </c>
      <c r="R19" s="11">
        <v>26</v>
      </c>
      <c r="S19" s="11">
        <v>26.5</v>
      </c>
      <c r="T19" s="11">
        <v>26.5</v>
      </c>
      <c r="U19" s="11">
        <v>27.5</v>
      </c>
      <c r="V19" s="11">
        <v>27.5</v>
      </c>
      <c r="W19" s="11">
        <v>27.1</v>
      </c>
      <c r="X19" s="11">
        <v>27.4</v>
      </c>
      <c r="Y19" s="11">
        <v>26.9</v>
      </c>
    </row>
    <row r="20" spans="1:25" s="1" customFormat="1" ht="15">
      <c r="A20" s="9"/>
      <c r="B20" s="9"/>
      <c r="C20" s="9"/>
      <c r="D20" s="10">
        <v>303</v>
      </c>
      <c r="E20" s="11">
        <v>10.6</v>
      </c>
      <c r="F20" s="11">
        <v>14.3</v>
      </c>
      <c r="G20" s="11">
        <v>15.6</v>
      </c>
      <c r="H20" s="11">
        <v>17.8</v>
      </c>
      <c r="I20" s="11">
        <v>18.8</v>
      </c>
      <c r="J20" s="11">
        <v>20.6</v>
      </c>
      <c r="K20" s="11">
        <v>20.7</v>
      </c>
      <c r="L20" s="11">
        <v>23</v>
      </c>
      <c r="M20" s="11">
        <v>24.8</v>
      </c>
      <c r="N20" s="11">
        <v>23.8</v>
      </c>
      <c r="O20" s="11">
        <v>26.2</v>
      </c>
      <c r="P20" s="11">
        <v>27.2</v>
      </c>
      <c r="Q20" s="11">
        <v>26.5</v>
      </c>
      <c r="R20" s="11">
        <v>27.6</v>
      </c>
      <c r="S20" s="11">
        <v>27.4</v>
      </c>
      <c r="T20" s="11">
        <v>28.2</v>
      </c>
      <c r="U20" s="11">
        <v>27.6</v>
      </c>
      <c r="V20" s="11">
        <v>28.9</v>
      </c>
      <c r="W20" s="11">
        <v>28.3</v>
      </c>
      <c r="X20" s="11">
        <v>29.2</v>
      </c>
      <c r="Y20" s="11">
        <v>27.4</v>
      </c>
    </row>
    <row r="21" spans="1:25" s="1" customFormat="1" ht="15">
      <c r="A21" s="9"/>
      <c r="B21" s="9"/>
      <c r="C21" s="9"/>
      <c r="D21" s="10">
        <v>304</v>
      </c>
      <c r="E21" s="11">
        <v>13.6</v>
      </c>
      <c r="F21" s="11">
        <v>17.5</v>
      </c>
      <c r="G21" s="11">
        <v>19.8</v>
      </c>
      <c r="H21" s="11">
        <v>20.5</v>
      </c>
      <c r="I21" s="11">
        <v>21.5</v>
      </c>
      <c r="J21" s="11">
        <v>22.6</v>
      </c>
      <c r="K21" s="11">
        <v>22.6</v>
      </c>
      <c r="L21" s="11">
        <v>24.3</v>
      </c>
      <c r="M21" s="11">
        <v>25.5</v>
      </c>
      <c r="N21" s="11">
        <v>26</v>
      </c>
      <c r="O21" s="11">
        <v>26.7</v>
      </c>
      <c r="P21" s="11">
        <v>27.8</v>
      </c>
      <c r="Q21" s="11">
        <v>27.6</v>
      </c>
      <c r="R21" s="11">
        <v>28.1</v>
      </c>
      <c r="S21" s="11">
        <v>28.8</v>
      </c>
      <c r="T21" s="11">
        <v>29.4</v>
      </c>
      <c r="U21" s="11">
        <v>29.9</v>
      </c>
      <c r="V21" s="11">
        <v>30.4</v>
      </c>
      <c r="W21" s="11">
        <v>30.7</v>
      </c>
      <c r="X21" s="11">
        <v>30.7</v>
      </c>
      <c r="Y21" s="11">
        <v>30.2</v>
      </c>
    </row>
    <row r="22" spans="1:25" s="1" customFormat="1" ht="15">
      <c r="A22" s="9"/>
      <c r="B22" s="9"/>
      <c r="C22" s="9"/>
      <c r="D22" s="10">
        <v>305</v>
      </c>
      <c r="E22" s="11">
        <v>10.1</v>
      </c>
      <c r="F22" s="11">
        <v>13.7</v>
      </c>
      <c r="G22" s="11">
        <v>15.9</v>
      </c>
      <c r="H22" s="11">
        <v>18.3</v>
      </c>
      <c r="I22" s="11">
        <v>20.8</v>
      </c>
      <c r="J22" s="11">
        <v>22.3</v>
      </c>
      <c r="K22" s="11">
        <v>21.5</v>
      </c>
      <c r="L22" s="11">
        <v>25</v>
      </c>
      <c r="M22" s="11">
        <v>26.4</v>
      </c>
      <c r="N22" s="11">
        <v>26.1</v>
      </c>
      <c r="O22" s="11">
        <v>28.7</v>
      </c>
      <c r="P22" s="11">
        <v>29</v>
      </c>
      <c r="Q22" s="11">
        <v>27</v>
      </c>
      <c r="R22" s="11">
        <v>29.7</v>
      </c>
      <c r="S22" s="11">
        <v>30.1</v>
      </c>
      <c r="T22" s="11">
        <v>29.7</v>
      </c>
      <c r="U22" s="11">
        <v>31.3</v>
      </c>
      <c r="V22" s="11">
        <v>31.4</v>
      </c>
      <c r="W22" s="11">
        <v>31</v>
      </c>
      <c r="X22" s="11">
        <v>31.6</v>
      </c>
      <c r="Y22" s="11">
        <v>30.4</v>
      </c>
    </row>
    <row r="23" spans="1:25" s="1" customFormat="1" ht="15">
      <c r="A23" s="9"/>
      <c r="B23" s="9"/>
      <c r="C23" s="9"/>
      <c r="D23" s="6" t="s">
        <v>0</v>
      </c>
      <c r="E23" s="7">
        <f>ROUND(AVERAGE(E18:E22),1)</f>
        <v>11</v>
      </c>
      <c r="F23" s="7">
        <f t="shared" ref="F23:Y23" si="4">ROUND(AVERAGE(F18:F22),1)</f>
        <v>14.7</v>
      </c>
      <c r="G23" s="7">
        <f t="shared" si="4"/>
        <v>16.899999999999999</v>
      </c>
      <c r="H23" s="7">
        <f t="shared" si="4"/>
        <v>18.899999999999999</v>
      </c>
      <c r="I23" s="7">
        <f t="shared" si="4"/>
        <v>20</v>
      </c>
      <c r="J23" s="7">
        <f t="shared" si="4"/>
        <v>21.1</v>
      </c>
      <c r="K23" s="7">
        <f t="shared" si="4"/>
        <v>21.1</v>
      </c>
      <c r="L23" s="7">
        <f t="shared" si="4"/>
        <v>23.1</v>
      </c>
      <c r="M23" s="7">
        <f t="shared" si="4"/>
        <v>24.5</v>
      </c>
      <c r="N23" s="7">
        <f t="shared" si="4"/>
        <v>24.6</v>
      </c>
      <c r="O23" s="7">
        <f t="shared" si="4"/>
        <v>26.3</v>
      </c>
      <c r="P23" s="7">
        <f t="shared" si="4"/>
        <v>27.1</v>
      </c>
      <c r="Q23" s="7">
        <f t="shared" si="4"/>
        <v>26.4</v>
      </c>
      <c r="R23" s="7">
        <f t="shared" si="4"/>
        <v>27.6</v>
      </c>
      <c r="S23" s="7">
        <f t="shared" si="4"/>
        <v>27.9</v>
      </c>
      <c r="T23" s="7">
        <f t="shared" si="4"/>
        <v>28.2</v>
      </c>
      <c r="U23" s="7">
        <f t="shared" si="4"/>
        <v>28.9</v>
      </c>
      <c r="V23" s="7">
        <f t="shared" si="4"/>
        <v>29.4</v>
      </c>
      <c r="W23" s="7">
        <f t="shared" si="4"/>
        <v>29.2</v>
      </c>
      <c r="X23" s="7">
        <f t="shared" si="4"/>
        <v>29.6</v>
      </c>
      <c r="Y23" s="7">
        <f t="shared" si="4"/>
        <v>28.7</v>
      </c>
    </row>
    <row r="24" spans="1:25" s="1" customFormat="1" ht="15">
      <c r="A24" s="13"/>
      <c r="B24" s="13"/>
      <c r="C24" s="13"/>
      <c r="D24" s="14" t="s">
        <v>1</v>
      </c>
      <c r="E24" s="18">
        <f>ROUND(STDEV(E18:E22)/SQRT(COUNT(E18:E22)),1)</f>
        <v>0.7</v>
      </c>
      <c r="F24" s="18">
        <f t="shared" ref="F24:Y24" si="5">ROUND(STDEV(F18:F22)/SQRT(COUNT(F18:F22)),1)</f>
        <v>0.7</v>
      </c>
      <c r="G24" s="18">
        <f t="shared" si="5"/>
        <v>0.8</v>
      </c>
      <c r="H24" s="18">
        <f t="shared" si="5"/>
        <v>0.5</v>
      </c>
      <c r="I24" s="18">
        <f t="shared" si="5"/>
        <v>0.5</v>
      </c>
      <c r="J24" s="18">
        <f t="shared" si="5"/>
        <v>0.6</v>
      </c>
      <c r="K24" s="18">
        <f t="shared" si="5"/>
        <v>0.5</v>
      </c>
      <c r="L24" s="18">
        <f t="shared" si="5"/>
        <v>0.7</v>
      </c>
      <c r="M24" s="18">
        <f t="shared" si="5"/>
        <v>0.7</v>
      </c>
      <c r="N24" s="18">
        <f t="shared" si="5"/>
        <v>0.6</v>
      </c>
      <c r="O24" s="18">
        <f t="shared" si="5"/>
        <v>0.7</v>
      </c>
      <c r="P24" s="18">
        <f t="shared" si="5"/>
        <v>0.6</v>
      </c>
      <c r="Q24" s="18">
        <f t="shared" si="5"/>
        <v>0.4</v>
      </c>
      <c r="R24" s="18">
        <f t="shared" si="5"/>
        <v>0.6</v>
      </c>
      <c r="S24" s="18">
        <f t="shared" si="5"/>
        <v>0.7</v>
      </c>
      <c r="T24" s="18">
        <f t="shared" si="5"/>
        <v>0.6</v>
      </c>
      <c r="U24" s="18">
        <f t="shared" si="5"/>
        <v>0.7</v>
      </c>
      <c r="V24" s="18">
        <f t="shared" si="5"/>
        <v>0.7</v>
      </c>
      <c r="W24" s="18">
        <f t="shared" si="5"/>
        <v>0.7</v>
      </c>
      <c r="X24" s="18">
        <f t="shared" si="5"/>
        <v>0.7</v>
      </c>
      <c r="Y24" s="18">
        <f t="shared" si="5"/>
        <v>0.7</v>
      </c>
    </row>
    <row r="25" spans="1:25" s="1" customFormat="1" ht="15"/>
  </sheetData>
  <mergeCells count="1">
    <mergeCell ref="E3:Y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K30"/>
  <sheetViews>
    <sheetView tabSelected="1" workbookViewId="0">
      <selection activeCell="F37" sqref="F37"/>
    </sheetView>
  </sheetViews>
  <sheetFormatPr baseColWidth="10" defaultColWidth="9" defaultRowHeight="15"/>
  <cols>
    <col min="1" max="2" width="13.1640625" style="1" customWidth="1"/>
    <col min="3" max="3" width="11.1640625" style="1" customWidth="1"/>
    <col min="4" max="4" width="9" style="1"/>
    <col min="5" max="11" width="10.1640625" style="1" customWidth="1"/>
    <col min="12" max="16384" width="9" style="1"/>
  </cols>
  <sheetData>
    <row r="2" spans="1:11" s="20" customFormat="1">
      <c r="A2" s="20" t="s">
        <v>39</v>
      </c>
    </row>
    <row r="3" spans="1:11" s="20" customFormat="1">
      <c r="A3" s="2"/>
      <c r="B3" s="2"/>
      <c r="C3" s="2"/>
      <c r="D3" s="15"/>
      <c r="E3" s="64" t="s">
        <v>45</v>
      </c>
      <c r="F3" s="65"/>
      <c r="G3" s="65"/>
      <c r="H3" s="65"/>
      <c r="I3" s="65"/>
      <c r="J3" s="65"/>
      <c r="K3" s="66"/>
    </row>
    <row r="4" spans="1:11" s="20" customFormat="1">
      <c r="A4" s="3" t="s">
        <v>2</v>
      </c>
      <c r="B4" s="3" t="s">
        <v>20</v>
      </c>
      <c r="C4" s="3" t="s">
        <v>15</v>
      </c>
      <c r="D4" s="4" t="s">
        <v>3</v>
      </c>
      <c r="E4" s="16" t="s">
        <v>32</v>
      </c>
      <c r="F4" s="16" t="s">
        <v>33</v>
      </c>
      <c r="G4" s="16" t="s">
        <v>34</v>
      </c>
      <c r="H4" s="23" t="s">
        <v>35</v>
      </c>
      <c r="I4" s="23" t="s">
        <v>36</v>
      </c>
      <c r="J4" s="16" t="s">
        <v>37</v>
      </c>
      <c r="K4" s="16" t="s">
        <v>38</v>
      </c>
    </row>
    <row r="5" spans="1:11" s="20" customFormat="1">
      <c r="A5" s="2" t="s">
        <v>21</v>
      </c>
      <c r="B5" s="2" t="s">
        <v>16</v>
      </c>
      <c r="C5" s="2" t="s">
        <v>18</v>
      </c>
      <c r="D5" s="6">
        <v>101</v>
      </c>
      <c r="E5" s="50" t="s">
        <v>40</v>
      </c>
      <c r="F5" s="50">
        <v>4.5487894350696986E-2</v>
      </c>
      <c r="G5" s="50">
        <v>2.4036878498518276E-2</v>
      </c>
      <c r="H5" s="50">
        <v>1.9266625233064015E-2</v>
      </c>
      <c r="I5" s="50">
        <v>2.255365587486359E-2</v>
      </c>
      <c r="J5" s="50">
        <v>2.3484848484848487E-2</v>
      </c>
      <c r="K5" s="50">
        <v>1.9509125235997484E-2</v>
      </c>
    </row>
    <row r="6" spans="1:11" s="20" customFormat="1">
      <c r="A6" s="9"/>
      <c r="B6" s="9"/>
      <c r="C6" s="9"/>
      <c r="D6" s="10">
        <v>102</v>
      </c>
      <c r="E6" s="51">
        <v>7.0699964825888154E-2</v>
      </c>
      <c r="F6" s="51">
        <v>5.2674561045324628E-2</v>
      </c>
      <c r="G6" s="51">
        <v>2.1505376344086027E-2</v>
      </c>
      <c r="H6" s="51">
        <v>4.220963172804533E-2</v>
      </c>
      <c r="I6" s="51">
        <v>2.0833333333333336E-2</v>
      </c>
      <c r="J6" s="51">
        <v>6.2196058356795501E-2</v>
      </c>
      <c r="K6" s="51">
        <v>3.2849321590097603E-2</v>
      </c>
    </row>
    <row r="7" spans="1:11" s="20" customFormat="1">
      <c r="A7" s="9"/>
      <c r="B7" s="9"/>
      <c r="C7" s="9"/>
      <c r="D7" s="10">
        <v>103</v>
      </c>
      <c r="E7" s="51">
        <v>5.0013444474321059E-2</v>
      </c>
      <c r="F7" s="51">
        <v>3.8130381303813035E-2</v>
      </c>
      <c r="G7" s="51">
        <v>2.4266144814090021E-2</v>
      </c>
      <c r="H7" s="51">
        <v>2.6293469041560647E-2</v>
      </c>
      <c r="I7" s="51">
        <v>2.3547284466388155E-2</v>
      </c>
      <c r="J7" s="51">
        <v>2.2390754785120981E-2</v>
      </c>
      <c r="K7" s="51">
        <v>1.8708509354254679E-2</v>
      </c>
    </row>
    <row r="8" spans="1:11" s="20" customFormat="1">
      <c r="A8" s="9"/>
      <c r="B8" s="9"/>
      <c r="C8" s="9"/>
      <c r="D8" s="6" t="s">
        <v>0</v>
      </c>
      <c r="E8" s="7">
        <f>ROUND(AVERAGE(E5:E7),1)</f>
        <v>0.1</v>
      </c>
      <c r="F8" s="7">
        <f t="shared" ref="F8:K8" si="0">ROUND(AVERAGE(F5:F7),1)</f>
        <v>0</v>
      </c>
      <c r="G8" s="7">
        <f t="shared" si="0"/>
        <v>0</v>
      </c>
      <c r="H8" s="7">
        <f t="shared" si="0"/>
        <v>0</v>
      </c>
      <c r="I8" s="7">
        <f t="shared" si="0"/>
        <v>0</v>
      </c>
      <c r="J8" s="7">
        <f t="shared" si="0"/>
        <v>0</v>
      </c>
      <c r="K8" s="7">
        <f t="shared" si="0"/>
        <v>0</v>
      </c>
    </row>
    <row r="9" spans="1:11" s="20" customFormat="1">
      <c r="A9" s="13"/>
      <c r="B9" s="13"/>
      <c r="C9" s="13"/>
      <c r="D9" s="14" t="s">
        <v>1</v>
      </c>
      <c r="E9" s="18">
        <f>ROUND(STDEV(E5:E7)/SQRT(COUNT(E5:E7)),1)</f>
        <v>0</v>
      </c>
      <c r="F9" s="18">
        <f t="shared" ref="F9:K9" si="1">ROUND(STDEV(F5:F7)/SQRT(COUNT(F5:F7)),1)</f>
        <v>0</v>
      </c>
      <c r="G9" s="18">
        <f t="shared" si="1"/>
        <v>0</v>
      </c>
      <c r="H9" s="18">
        <f t="shared" si="1"/>
        <v>0</v>
      </c>
      <c r="I9" s="18">
        <f t="shared" si="1"/>
        <v>0</v>
      </c>
      <c r="J9" s="18">
        <f t="shared" si="1"/>
        <v>0</v>
      </c>
      <c r="K9" s="18">
        <f t="shared" si="1"/>
        <v>0</v>
      </c>
    </row>
    <row r="10" spans="1:11" s="20" customFormat="1">
      <c r="A10" s="2" t="s">
        <v>22</v>
      </c>
      <c r="B10" s="2" t="s">
        <v>19</v>
      </c>
      <c r="C10" s="2" t="s">
        <v>18</v>
      </c>
      <c r="D10" s="6">
        <v>201</v>
      </c>
      <c r="E10" s="50">
        <v>0.13360933383515244</v>
      </c>
      <c r="F10" s="50">
        <v>0.31986242476354254</v>
      </c>
      <c r="G10" s="50">
        <v>1.3515769944341371</v>
      </c>
      <c r="H10" s="50">
        <v>5.0760975609756089</v>
      </c>
      <c r="I10" s="50">
        <v>9.7029702970297027</v>
      </c>
      <c r="J10" s="50">
        <v>13.646757679180888</v>
      </c>
      <c r="K10" s="50">
        <v>13.006430868167204</v>
      </c>
    </row>
    <row r="11" spans="1:11" s="20" customFormat="1">
      <c r="A11" s="9"/>
      <c r="B11" s="9"/>
      <c r="C11" s="9"/>
      <c r="D11" s="10">
        <v>202</v>
      </c>
      <c r="E11" s="51">
        <v>8.155339805825243E-2</v>
      </c>
      <c r="F11" s="51">
        <v>0.71088680605623655</v>
      </c>
      <c r="G11" s="51">
        <v>2.5277777777777781</v>
      </c>
      <c r="H11" s="51">
        <v>7.0044483985765114</v>
      </c>
      <c r="I11" s="51">
        <v>13.547486033519554</v>
      </c>
      <c r="J11" s="51">
        <v>16.96039603960396</v>
      </c>
      <c r="K11" s="51">
        <v>17.89049919484702</v>
      </c>
    </row>
    <row r="12" spans="1:11" s="20" customFormat="1">
      <c r="A12" s="9"/>
      <c r="B12" s="9"/>
      <c r="C12" s="9"/>
      <c r="D12" s="10">
        <v>203</v>
      </c>
      <c r="E12" s="51">
        <v>5.2475247524752473E-2</v>
      </c>
      <c r="F12" s="51">
        <v>0.31510416666666669</v>
      </c>
      <c r="G12" s="51">
        <v>1.0565338276181651</v>
      </c>
      <c r="H12" s="51">
        <v>2.7816593886462884</v>
      </c>
      <c r="I12" s="51">
        <v>12.141982864137086</v>
      </c>
      <c r="J12" s="51">
        <v>19.006925207756233</v>
      </c>
      <c r="K12" s="51">
        <v>15.006501950585175</v>
      </c>
    </row>
    <row r="13" spans="1:11" s="20" customFormat="1">
      <c r="A13" s="9"/>
      <c r="B13" s="9"/>
      <c r="C13" s="9"/>
      <c r="D13" s="10">
        <v>204</v>
      </c>
      <c r="E13" s="51">
        <v>7.1974808816914079E-2</v>
      </c>
      <c r="F13" s="51">
        <v>0.22065063649222064</v>
      </c>
      <c r="G13" s="51">
        <v>0.61146051712089455</v>
      </c>
      <c r="H13" s="51">
        <v>1.7079365079365079</v>
      </c>
      <c r="I13" s="51">
        <v>7.913669064748202</v>
      </c>
      <c r="J13" s="51">
        <v>10.333939945404913</v>
      </c>
      <c r="K13" s="51">
        <v>11.07906976744186</v>
      </c>
    </row>
    <row r="14" spans="1:11" s="20" customFormat="1">
      <c r="A14" s="9"/>
      <c r="B14" s="9"/>
      <c r="C14" s="9"/>
      <c r="D14" s="10">
        <v>205</v>
      </c>
      <c r="E14" s="51" t="s">
        <v>40</v>
      </c>
      <c r="F14" s="51">
        <v>0.35155656795747914</v>
      </c>
      <c r="G14" s="51">
        <v>0.61072112316528404</v>
      </c>
      <c r="H14" s="51">
        <v>1.5510355029585798</v>
      </c>
      <c r="I14" s="51">
        <v>8.912698412698413</v>
      </c>
      <c r="J14" s="51">
        <v>13.61038961038961</v>
      </c>
      <c r="K14" s="51">
        <v>13.040540540540542</v>
      </c>
    </row>
    <row r="15" spans="1:11" s="20" customFormat="1">
      <c r="A15" s="9"/>
      <c r="B15" s="9"/>
      <c r="C15" s="9"/>
      <c r="D15" s="10">
        <v>206</v>
      </c>
      <c r="E15" s="51">
        <v>0.11561712846347606</v>
      </c>
      <c r="F15" s="51">
        <v>4.7234042553191493</v>
      </c>
      <c r="G15" s="51">
        <v>10.569992266047949</v>
      </c>
      <c r="H15" s="51">
        <v>8.9282296650717701</v>
      </c>
      <c r="I15" s="51">
        <v>17.231565329883569</v>
      </c>
      <c r="J15" s="51">
        <v>20.03801169590643</v>
      </c>
      <c r="K15" s="51">
        <v>19.773049645390071</v>
      </c>
    </row>
    <row r="16" spans="1:11" s="20" customFormat="1">
      <c r="A16" s="9"/>
      <c r="B16" s="9"/>
      <c r="C16" s="9"/>
      <c r="D16" s="6" t="s">
        <v>0</v>
      </c>
      <c r="E16" s="7">
        <f>ROUND(AVERAGE(E10:E15),1)</f>
        <v>0.1</v>
      </c>
      <c r="F16" s="7">
        <f t="shared" ref="F16:K16" si="2">ROUND(AVERAGE(F10:F15),1)</f>
        <v>1.1000000000000001</v>
      </c>
      <c r="G16" s="7">
        <f t="shared" si="2"/>
        <v>2.8</v>
      </c>
      <c r="H16" s="7">
        <f t="shared" si="2"/>
        <v>4.5</v>
      </c>
      <c r="I16" s="7">
        <f t="shared" si="2"/>
        <v>11.6</v>
      </c>
      <c r="J16" s="7">
        <f t="shared" si="2"/>
        <v>15.6</v>
      </c>
      <c r="K16" s="7">
        <f t="shared" si="2"/>
        <v>15</v>
      </c>
    </row>
    <row r="17" spans="1:11" s="20" customFormat="1">
      <c r="A17" s="13"/>
      <c r="B17" s="13"/>
      <c r="C17" s="13"/>
      <c r="D17" s="14" t="s">
        <v>1</v>
      </c>
      <c r="E17" s="18">
        <f>ROUND(STDEV(E10:E15)/SQRT(COUNT(E10:E15)),1)</f>
        <v>0</v>
      </c>
      <c r="F17" s="18">
        <f t="shared" ref="F17:K17" si="3">ROUND(STDEV(F10:F15)/SQRT(COUNT(F10:F15)),1)</f>
        <v>0.7</v>
      </c>
      <c r="G17" s="18">
        <f t="shared" si="3"/>
        <v>1.6</v>
      </c>
      <c r="H17" s="18">
        <f t="shared" si="3"/>
        <v>1.2</v>
      </c>
      <c r="I17" s="18">
        <f t="shared" si="3"/>
        <v>1.4</v>
      </c>
      <c r="J17" s="18">
        <f t="shared" si="3"/>
        <v>1.5</v>
      </c>
      <c r="K17" s="18">
        <f t="shared" si="3"/>
        <v>1.3</v>
      </c>
    </row>
    <row r="18" spans="1:11" s="20" customFormat="1">
      <c r="A18" s="2" t="s">
        <v>23</v>
      </c>
      <c r="B18" s="2" t="s">
        <v>19</v>
      </c>
      <c r="C18" s="2" t="s">
        <v>23</v>
      </c>
      <c r="D18" s="6">
        <v>301</v>
      </c>
      <c r="E18" s="50">
        <v>9.201213346814964E-2</v>
      </c>
      <c r="F18" s="50">
        <v>0.16654854712969525</v>
      </c>
      <c r="G18" s="50">
        <v>0.14716703458425312</v>
      </c>
      <c r="H18" s="50">
        <v>0.43131235610130475</v>
      </c>
      <c r="I18" s="50">
        <v>1.0804687500000001</v>
      </c>
      <c r="J18" s="50">
        <v>3.0869565217391304</v>
      </c>
      <c r="K18" s="50">
        <v>4.1063829787234045</v>
      </c>
    </row>
    <row r="19" spans="1:11" s="20" customFormat="1">
      <c r="A19" s="9"/>
      <c r="B19" s="9"/>
      <c r="C19" s="9"/>
      <c r="D19" s="10">
        <v>302</v>
      </c>
      <c r="E19" s="51">
        <v>0.10739687055476528</v>
      </c>
      <c r="F19" s="51">
        <v>9.5554080955540813E-2</v>
      </c>
      <c r="G19" s="51">
        <v>0.11895910780669146</v>
      </c>
      <c r="H19" s="51">
        <v>0.17803030303030301</v>
      </c>
      <c r="I19" s="51">
        <v>0.37303506650544144</v>
      </c>
      <c r="J19" s="51">
        <v>1.4898697539797396</v>
      </c>
      <c r="K19" s="51">
        <v>1.4515254237288135</v>
      </c>
    </row>
    <row r="20" spans="1:11" s="20" customFormat="1">
      <c r="A20" s="9"/>
      <c r="B20" s="9"/>
      <c r="C20" s="9"/>
      <c r="D20" s="10">
        <v>303</v>
      </c>
      <c r="E20" s="51">
        <v>3.5332785538208705E-2</v>
      </c>
      <c r="F20" s="51">
        <v>5.8267716535433077E-2</v>
      </c>
      <c r="G20" s="51">
        <v>4.100529100529101E-2</v>
      </c>
      <c r="H20" s="51">
        <v>7.8793774319066145E-2</v>
      </c>
      <c r="I20" s="51">
        <v>0.16471962616822428</v>
      </c>
      <c r="J20" s="51">
        <v>0.43991179713340678</v>
      </c>
      <c r="K20" s="51">
        <v>0.59330143540669866</v>
      </c>
    </row>
    <row r="21" spans="1:11" s="20" customFormat="1">
      <c r="A21" s="9"/>
      <c r="B21" s="9"/>
      <c r="C21" s="9"/>
      <c r="D21" s="10">
        <v>304</v>
      </c>
      <c r="E21" s="51">
        <v>6.0029828486204334E-2</v>
      </c>
      <c r="F21" s="51">
        <v>0.17420661715057395</v>
      </c>
      <c r="G21" s="51">
        <v>0.49965059399021666</v>
      </c>
      <c r="H21" s="51">
        <v>1.0018529956763433</v>
      </c>
      <c r="I21" s="51">
        <v>3.5607711651299248</v>
      </c>
      <c r="J21" s="51">
        <v>8.3429368029739788</v>
      </c>
      <c r="K21" s="51">
        <v>8.7862796833773089</v>
      </c>
    </row>
    <row r="22" spans="1:11" s="20" customFormat="1">
      <c r="A22" s="9"/>
      <c r="B22" s="9"/>
      <c r="C22" s="9"/>
      <c r="D22" s="10">
        <v>305</v>
      </c>
      <c r="E22" s="51" t="s">
        <v>40</v>
      </c>
      <c r="F22" s="51">
        <v>0.11950286806883365</v>
      </c>
      <c r="G22" s="51">
        <v>0.11096075778078485</v>
      </c>
      <c r="H22" s="51">
        <v>0.17133757961783438</v>
      </c>
      <c r="I22" s="51">
        <v>0.56732223903176993</v>
      </c>
      <c r="J22" s="51">
        <v>2.9348659003831417</v>
      </c>
      <c r="K22" s="51">
        <v>2.4416445623342171</v>
      </c>
    </row>
    <row r="23" spans="1:11" s="20" customFormat="1">
      <c r="A23" s="9"/>
      <c r="B23" s="9"/>
      <c r="C23" s="9"/>
      <c r="D23" s="6" t="s">
        <v>0</v>
      </c>
      <c r="E23" s="7">
        <f>ROUND(AVERAGE(E18:E22),1)</f>
        <v>0.1</v>
      </c>
      <c r="F23" s="7">
        <f t="shared" ref="F23:K23" si="4">ROUND(AVERAGE(F18:F22),1)</f>
        <v>0.1</v>
      </c>
      <c r="G23" s="7">
        <f t="shared" si="4"/>
        <v>0.2</v>
      </c>
      <c r="H23" s="7">
        <f t="shared" si="4"/>
        <v>0.4</v>
      </c>
      <c r="I23" s="7">
        <f t="shared" si="4"/>
        <v>1.1000000000000001</v>
      </c>
      <c r="J23" s="7">
        <f t="shared" si="4"/>
        <v>3.3</v>
      </c>
      <c r="K23" s="7">
        <f t="shared" si="4"/>
        <v>3.5</v>
      </c>
    </row>
    <row r="24" spans="1:11" s="20" customFormat="1">
      <c r="A24" s="13"/>
      <c r="B24" s="13"/>
      <c r="C24" s="13"/>
      <c r="D24" s="14" t="s">
        <v>1</v>
      </c>
      <c r="E24" s="18">
        <f>ROUND(STDEV(E18:E22)/SQRT(COUNT(E18:E22)),1)</f>
        <v>0</v>
      </c>
      <c r="F24" s="18">
        <f t="shared" ref="F24:K24" si="5">ROUND(STDEV(F18:F22)/SQRT(COUNT(F18:F22)),1)</f>
        <v>0</v>
      </c>
      <c r="G24" s="18">
        <f t="shared" si="5"/>
        <v>0.1</v>
      </c>
      <c r="H24" s="18">
        <f t="shared" si="5"/>
        <v>0.2</v>
      </c>
      <c r="I24" s="18">
        <f t="shared" si="5"/>
        <v>0.6</v>
      </c>
      <c r="J24" s="18">
        <f t="shared" si="5"/>
        <v>1.4</v>
      </c>
      <c r="K24" s="18">
        <f t="shared" si="5"/>
        <v>1.5</v>
      </c>
    </row>
    <row r="25" spans="1:11" s="20" customFormat="1"/>
    <row r="26" spans="1:11">
      <c r="E26" s="1" t="s">
        <v>60</v>
      </c>
    </row>
    <row r="28" spans="1:11">
      <c r="D28" s="70" t="s">
        <v>89</v>
      </c>
      <c r="E28" s="70"/>
    </row>
    <row r="29" spans="1:11">
      <c r="D29" s="70" t="s">
        <v>87</v>
      </c>
      <c r="E29" s="70"/>
      <c r="F29" s="1">
        <v>0.2039</v>
      </c>
      <c r="G29" s="1">
        <v>0.1411</v>
      </c>
      <c r="H29" s="1">
        <v>1.4999999999999999E-2</v>
      </c>
      <c r="I29" s="1">
        <v>5.0000000000000001E-4</v>
      </c>
      <c r="J29" s="1">
        <v>1E-4</v>
      </c>
      <c r="K29" s="1">
        <v>1E-4</v>
      </c>
    </row>
    <row r="30" spans="1:11">
      <c r="D30" s="70" t="s">
        <v>88</v>
      </c>
      <c r="E30" s="70"/>
      <c r="F30" s="1">
        <v>0.23369999999999999</v>
      </c>
      <c r="G30" s="1">
        <v>0.161</v>
      </c>
      <c r="H30" s="1">
        <v>1.9900000000000001E-2</v>
      </c>
      <c r="I30" s="1">
        <v>2.9999999999999997E-4</v>
      </c>
      <c r="J30" s="1">
        <v>2.0000000000000001E-4</v>
      </c>
      <c r="K30" s="1">
        <v>2.9999999999999997E-4</v>
      </c>
    </row>
  </sheetData>
  <mergeCells count="4">
    <mergeCell ref="E3:K3"/>
    <mergeCell ref="D29:E29"/>
    <mergeCell ref="D30:E30"/>
    <mergeCell ref="D28:E28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F25"/>
  <sheetViews>
    <sheetView workbookViewId="0">
      <selection activeCell="F5" sqref="F5"/>
    </sheetView>
  </sheetViews>
  <sheetFormatPr baseColWidth="10" defaultColWidth="8.83203125" defaultRowHeight="14"/>
  <cols>
    <col min="1" max="2" width="13.1640625" customWidth="1"/>
    <col min="3" max="3" width="11.1640625" customWidth="1"/>
    <col min="5" max="6" width="16.5" customWidth="1"/>
  </cols>
  <sheetData>
    <row r="2" spans="1:6" s="1" customFormat="1" ht="15">
      <c r="A2" s="1" t="s">
        <v>42</v>
      </c>
    </row>
    <row r="3" spans="1:6" s="1" customFormat="1" ht="15">
      <c r="A3" s="2"/>
      <c r="B3" s="2"/>
      <c r="C3" s="2"/>
      <c r="D3" s="15"/>
      <c r="E3" s="65" t="s">
        <v>48</v>
      </c>
      <c r="F3" s="66"/>
    </row>
    <row r="4" spans="1:6" s="1" customFormat="1" ht="15">
      <c r="A4" s="3" t="s">
        <v>2</v>
      </c>
      <c r="B4" s="3" t="s">
        <v>20</v>
      </c>
      <c r="C4" s="3" t="s">
        <v>15</v>
      </c>
      <c r="D4" s="4" t="s">
        <v>3</v>
      </c>
      <c r="E4" s="5" t="s">
        <v>43</v>
      </c>
      <c r="F4" s="5" t="s">
        <v>44</v>
      </c>
    </row>
    <row r="5" spans="1:6" s="1" customFormat="1" ht="15">
      <c r="A5" s="2" t="s">
        <v>21</v>
      </c>
      <c r="B5" s="2" t="s">
        <v>16</v>
      </c>
      <c r="C5" s="2" t="s">
        <v>18</v>
      </c>
      <c r="D5" s="6">
        <v>101</v>
      </c>
      <c r="E5" s="7">
        <v>32</v>
      </c>
      <c r="F5" s="24">
        <v>0.1</v>
      </c>
    </row>
    <row r="6" spans="1:6" s="1" customFormat="1" ht="15">
      <c r="A6" s="9"/>
      <c r="B6" s="9"/>
      <c r="C6" s="9"/>
      <c r="D6" s="10">
        <v>102</v>
      </c>
      <c r="E6" s="11">
        <v>32</v>
      </c>
      <c r="F6" s="25">
        <v>0.1</v>
      </c>
    </row>
    <row r="7" spans="1:6" s="1" customFormat="1" ht="15">
      <c r="A7" s="9"/>
      <c r="B7" s="9"/>
      <c r="C7" s="9"/>
      <c r="D7" s="10">
        <v>103</v>
      </c>
      <c r="E7" s="11">
        <v>35</v>
      </c>
      <c r="F7" s="25">
        <v>0.1</v>
      </c>
    </row>
    <row r="8" spans="1:6" s="1" customFormat="1" ht="15">
      <c r="A8" s="9"/>
      <c r="B8" s="9"/>
      <c r="C8" s="9"/>
      <c r="D8" s="6" t="s">
        <v>0</v>
      </c>
      <c r="E8" s="24">
        <f>ROUND(AVERAGE(E5:E7),2)</f>
        <v>33</v>
      </c>
      <c r="F8" s="24">
        <f>ROUND(AVERAGE(F5:F7),2)</f>
        <v>0.1</v>
      </c>
    </row>
    <row r="9" spans="1:6" s="1" customFormat="1" ht="15">
      <c r="A9" s="13"/>
      <c r="B9" s="13"/>
      <c r="C9" s="13"/>
      <c r="D9" s="14" t="s">
        <v>1</v>
      </c>
      <c r="E9" s="26">
        <f>ROUND(STDEV(E5:E7)/SQRT(COUNT(E5:E7)),2)</f>
        <v>1</v>
      </c>
      <c r="F9" s="26">
        <f>ROUND(STDEV(F5:F7)/SQRT(COUNT(F5:F7)),2)</f>
        <v>0</v>
      </c>
    </row>
    <row r="10" spans="1:6" s="1" customFormat="1" ht="15">
      <c r="A10" s="2" t="s">
        <v>22</v>
      </c>
      <c r="B10" s="2" t="s">
        <v>19</v>
      </c>
      <c r="C10" s="2" t="s">
        <v>18</v>
      </c>
      <c r="D10" s="6">
        <v>201</v>
      </c>
      <c r="E10" s="7">
        <v>91</v>
      </c>
      <c r="F10" s="24">
        <v>0.4</v>
      </c>
    </row>
    <row r="11" spans="1:6" s="1" customFormat="1" ht="15">
      <c r="A11" s="9"/>
      <c r="B11" s="9"/>
      <c r="C11" s="9"/>
      <c r="D11" s="10">
        <v>202</v>
      </c>
      <c r="E11" s="11">
        <v>115</v>
      </c>
      <c r="F11" s="25">
        <v>0.5</v>
      </c>
    </row>
    <row r="12" spans="1:6" s="1" customFormat="1" ht="15">
      <c r="A12" s="9"/>
      <c r="B12" s="9"/>
      <c r="C12" s="9"/>
      <c r="D12" s="10">
        <v>203</v>
      </c>
      <c r="E12" s="11">
        <v>82</v>
      </c>
      <c r="F12" s="25">
        <v>0.4</v>
      </c>
    </row>
    <row r="13" spans="1:6" s="1" customFormat="1" ht="15">
      <c r="A13" s="9"/>
      <c r="B13" s="9"/>
      <c r="C13" s="9"/>
      <c r="D13" s="10">
        <v>204</v>
      </c>
      <c r="E13" s="11">
        <v>62</v>
      </c>
      <c r="F13" s="25">
        <v>0.2</v>
      </c>
    </row>
    <row r="14" spans="1:6" s="1" customFormat="1" ht="15">
      <c r="A14" s="9"/>
      <c r="B14" s="9"/>
      <c r="C14" s="9"/>
      <c r="D14" s="10">
        <v>205</v>
      </c>
      <c r="E14" s="11">
        <v>61</v>
      </c>
      <c r="F14" s="25">
        <v>0.2</v>
      </c>
    </row>
    <row r="15" spans="1:6" s="1" customFormat="1" ht="15">
      <c r="A15" s="9"/>
      <c r="B15" s="9"/>
      <c r="C15" s="9"/>
      <c r="D15" s="10">
        <v>206</v>
      </c>
      <c r="E15" s="11">
        <v>91</v>
      </c>
      <c r="F15" s="25">
        <v>0.4</v>
      </c>
    </row>
    <row r="16" spans="1:6" s="1" customFormat="1" ht="15">
      <c r="A16" s="9"/>
      <c r="B16" s="9"/>
      <c r="C16" s="9"/>
      <c r="D16" s="6" t="s">
        <v>0</v>
      </c>
      <c r="E16" s="24">
        <f>ROUND(AVERAGE(E10:E15),2)</f>
        <v>83.67</v>
      </c>
      <c r="F16" s="24">
        <f>ROUND(AVERAGE(F10:F15),2)</f>
        <v>0.35</v>
      </c>
    </row>
    <row r="17" spans="1:6" s="1" customFormat="1" ht="15">
      <c r="A17" s="13"/>
      <c r="B17" s="13"/>
      <c r="C17" s="13"/>
      <c r="D17" s="14" t="s">
        <v>1</v>
      </c>
      <c r="E17" s="26">
        <f>ROUND(STDEV(E10:E15)/SQRT(COUNT(E10:E15)),2)</f>
        <v>8.32</v>
      </c>
      <c r="F17" s="26">
        <f>ROUND(STDEV(F10:F15)/SQRT(COUNT(F10:F15)),2)</f>
        <v>0.05</v>
      </c>
    </row>
    <row r="18" spans="1:6" s="1" customFormat="1" ht="15">
      <c r="A18" s="2" t="s">
        <v>23</v>
      </c>
      <c r="B18" s="2" t="s">
        <v>19</v>
      </c>
      <c r="C18" s="2" t="s">
        <v>23</v>
      </c>
      <c r="D18" s="6">
        <v>301</v>
      </c>
      <c r="E18" s="7">
        <v>37</v>
      </c>
      <c r="F18" s="24">
        <v>0.1</v>
      </c>
    </row>
    <row r="19" spans="1:6" s="1" customFormat="1" ht="15">
      <c r="A19" s="9"/>
      <c r="B19" s="9"/>
      <c r="C19" s="9"/>
      <c r="D19" s="10">
        <v>302</v>
      </c>
      <c r="E19" s="11">
        <v>31</v>
      </c>
      <c r="F19" s="25">
        <v>0.1</v>
      </c>
    </row>
    <row r="20" spans="1:6" s="1" customFormat="1" ht="15">
      <c r="A20" s="9"/>
      <c r="B20" s="9"/>
      <c r="C20" s="9"/>
      <c r="D20" s="10">
        <v>303</v>
      </c>
      <c r="E20" s="11">
        <v>26</v>
      </c>
      <c r="F20" s="25">
        <v>0.2</v>
      </c>
    </row>
    <row r="21" spans="1:6" s="1" customFormat="1" ht="15">
      <c r="A21" s="9"/>
      <c r="B21" s="9"/>
      <c r="C21" s="9"/>
      <c r="D21" s="10">
        <v>304</v>
      </c>
      <c r="E21" s="11">
        <v>46</v>
      </c>
      <c r="F21" s="25">
        <v>0.1</v>
      </c>
    </row>
    <row r="22" spans="1:6" s="1" customFormat="1" ht="15">
      <c r="A22" s="9"/>
      <c r="B22" s="9"/>
      <c r="C22" s="9"/>
      <c r="D22" s="10">
        <v>305</v>
      </c>
      <c r="E22" s="11">
        <v>31</v>
      </c>
      <c r="F22" s="25">
        <v>0.1</v>
      </c>
    </row>
    <row r="23" spans="1:6" s="1" customFormat="1" ht="15">
      <c r="A23" s="9"/>
      <c r="B23" s="9"/>
      <c r="C23" s="9"/>
      <c r="D23" s="6" t="s">
        <v>0</v>
      </c>
      <c r="E23" s="24">
        <f>ROUND(AVERAGE(E18:E22),2)</f>
        <v>34.200000000000003</v>
      </c>
      <c r="F23" s="24">
        <f>ROUND(AVERAGE(F18:F22),2)</f>
        <v>0.12</v>
      </c>
    </row>
    <row r="24" spans="1:6" s="1" customFormat="1" ht="15">
      <c r="A24" s="13"/>
      <c r="B24" s="13"/>
      <c r="C24" s="13"/>
      <c r="D24" s="14" t="s">
        <v>1</v>
      </c>
      <c r="E24" s="26">
        <f>ROUND(STDEV(E18:E22)/SQRT(COUNT(E18:E22)),2)</f>
        <v>3.43</v>
      </c>
      <c r="F24" s="26">
        <f>ROUND(STDEV(F18:F22)/SQRT(COUNT(F18:F22)),2)</f>
        <v>0.02</v>
      </c>
    </row>
    <row r="25" spans="1:6" s="1" customFormat="1" ht="15"/>
  </sheetData>
  <mergeCells count="1">
    <mergeCell ref="E3:F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7"/>
  <sheetViews>
    <sheetView workbookViewId="0">
      <selection activeCell="C9" sqref="C9"/>
    </sheetView>
  </sheetViews>
  <sheetFormatPr baseColWidth="10" defaultColWidth="9" defaultRowHeight="15"/>
  <cols>
    <col min="1" max="3" width="12" style="1" customWidth="1"/>
    <col min="4" max="16384" width="9" style="1"/>
  </cols>
  <sheetData>
    <row r="1" spans="1:16">
      <c r="A1" s="27" t="s">
        <v>62</v>
      </c>
    </row>
    <row r="2" spans="1:16" s="27" customFormat="1">
      <c r="A2" s="40"/>
      <c r="B2" s="40"/>
      <c r="C2" s="40"/>
      <c r="D2" s="67" t="s">
        <v>47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9"/>
    </row>
    <row r="3" spans="1:16" s="38" customFormat="1">
      <c r="A3" s="41"/>
      <c r="B3" s="41"/>
      <c r="C3" s="41"/>
      <c r="D3" s="36">
        <v>28</v>
      </c>
      <c r="E3" s="36">
        <v>49</v>
      </c>
      <c r="F3" s="36">
        <v>70</v>
      </c>
      <c r="G3" s="36">
        <v>91</v>
      </c>
      <c r="H3" s="36">
        <v>112</v>
      </c>
      <c r="I3" s="36">
        <v>133</v>
      </c>
      <c r="J3" s="36">
        <v>154</v>
      </c>
      <c r="K3" s="36">
        <v>160</v>
      </c>
      <c r="L3" s="36">
        <v>161</v>
      </c>
      <c r="M3" s="36">
        <v>167</v>
      </c>
      <c r="N3" s="36">
        <v>177</v>
      </c>
      <c r="O3" s="36">
        <v>179</v>
      </c>
      <c r="P3" s="37">
        <v>182</v>
      </c>
    </row>
    <row r="4" spans="1:16" s="38" customFormat="1">
      <c r="A4" s="41"/>
      <c r="B4" s="41"/>
      <c r="C4" s="41"/>
      <c r="D4" s="67" t="s">
        <v>46</v>
      </c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9"/>
    </row>
    <row r="5" spans="1:16" s="27" customFormat="1">
      <c r="A5" s="45" t="s">
        <v>2</v>
      </c>
      <c r="B5" s="45" t="s">
        <v>20</v>
      </c>
      <c r="C5" s="45" t="s">
        <v>15</v>
      </c>
      <c r="D5" s="42">
        <v>4</v>
      </c>
      <c r="E5" s="43">
        <v>7</v>
      </c>
      <c r="F5" s="43">
        <v>10</v>
      </c>
      <c r="G5" s="43">
        <v>13</v>
      </c>
      <c r="H5" s="43">
        <v>16</v>
      </c>
      <c r="I5" s="44">
        <v>19</v>
      </c>
      <c r="J5" s="43">
        <v>21</v>
      </c>
      <c r="K5" s="43">
        <v>22</v>
      </c>
      <c r="L5" s="43">
        <v>22</v>
      </c>
      <c r="M5" s="43">
        <v>23</v>
      </c>
      <c r="N5" s="44">
        <v>25</v>
      </c>
      <c r="O5" s="44">
        <v>25</v>
      </c>
      <c r="P5" s="44">
        <v>25</v>
      </c>
    </row>
    <row r="6" spans="1:16" s="27" customFormat="1">
      <c r="A6" s="2" t="s">
        <v>21</v>
      </c>
      <c r="B6" s="2" t="s">
        <v>16</v>
      </c>
      <c r="C6" s="2" t="s">
        <v>18</v>
      </c>
      <c r="D6" s="28">
        <v>6</v>
      </c>
      <c r="E6" s="29">
        <v>6</v>
      </c>
      <c r="F6" s="29">
        <v>6</v>
      </c>
      <c r="G6" s="29">
        <v>6</v>
      </c>
      <c r="H6" s="29">
        <v>6</v>
      </c>
      <c r="I6" s="29">
        <v>6</v>
      </c>
      <c r="J6" s="29">
        <v>6</v>
      </c>
      <c r="K6" s="29">
        <v>6</v>
      </c>
      <c r="L6" s="29">
        <v>6</v>
      </c>
      <c r="M6" s="29">
        <v>6</v>
      </c>
      <c r="N6" s="29">
        <v>6</v>
      </c>
      <c r="O6" s="29">
        <v>6</v>
      </c>
      <c r="P6" s="55">
        <v>6</v>
      </c>
    </row>
    <row r="7" spans="1:16" s="27" customFormat="1">
      <c r="A7" s="2" t="s">
        <v>22</v>
      </c>
      <c r="B7" s="2" t="s">
        <v>19</v>
      </c>
      <c r="C7" s="2" t="s">
        <v>18</v>
      </c>
      <c r="D7" s="30">
        <v>8</v>
      </c>
      <c r="E7" s="31">
        <v>8</v>
      </c>
      <c r="F7" s="31">
        <v>8</v>
      </c>
      <c r="G7" s="31">
        <v>8</v>
      </c>
      <c r="H7" s="31">
        <v>8</v>
      </c>
      <c r="I7" s="31">
        <v>8</v>
      </c>
      <c r="J7" s="31">
        <v>8</v>
      </c>
      <c r="K7" s="31">
        <v>7</v>
      </c>
      <c r="L7" s="31">
        <v>6</v>
      </c>
      <c r="M7" s="31">
        <v>5</v>
      </c>
      <c r="N7" s="31">
        <v>4</v>
      </c>
      <c r="O7" s="31">
        <v>3</v>
      </c>
      <c r="P7" s="56">
        <v>3</v>
      </c>
    </row>
    <row r="8" spans="1:16" s="27" customFormat="1">
      <c r="A8" s="39" t="s">
        <v>23</v>
      </c>
      <c r="B8" s="39" t="s">
        <v>19</v>
      </c>
      <c r="C8" s="39" t="s">
        <v>23</v>
      </c>
      <c r="D8" s="32">
        <v>8</v>
      </c>
      <c r="E8" s="33">
        <v>8</v>
      </c>
      <c r="F8" s="33">
        <v>8</v>
      </c>
      <c r="G8" s="33">
        <v>8</v>
      </c>
      <c r="H8" s="33">
        <v>8</v>
      </c>
      <c r="I8" s="33">
        <v>8</v>
      </c>
      <c r="J8" s="33">
        <v>8</v>
      </c>
      <c r="K8" s="33">
        <v>8</v>
      </c>
      <c r="L8" s="33">
        <v>8</v>
      </c>
      <c r="M8" s="33">
        <v>8</v>
      </c>
      <c r="N8" s="33">
        <v>8</v>
      </c>
      <c r="O8" s="33">
        <v>8</v>
      </c>
      <c r="P8" s="57">
        <v>8</v>
      </c>
    </row>
    <row r="9" spans="1:16" s="27" customFormat="1"/>
    <row r="10" spans="1:16" s="27" customFormat="1">
      <c r="A10" s="27" t="s">
        <v>63</v>
      </c>
    </row>
    <row r="11" spans="1:16" s="27" customFormat="1">
      <c r="A11" s="40"/>
      <c r="B11" s="40"/>
      <c r="C11" s="40"/>
      <c r="D11" s="67" t="s">
        <v>47</v>
      </c>
      <c r="E11" s="68"/>
      <c r="F11" s="68"/>
      <c r="G11" s="68"/>
      <c r="H11" s="68"/>
      <c r="I11" s="68"/>
      <c r="J11" s="68"/>
      <c r="K11" s="68"/>
      <c r="L11" s="68"/>
      <c r="M11" s="68"/>
      <c r="N11" s="68"/>
      <c r="O11" s="68"/>
      <c r="P11" s="69"/>
    </row>
    <row r="12" spans="1:16" s="27" customFormat="1">
      <c r="A12" s="41"/>
      <c r="B12" s="41"/>
      <c r="C12" s="41"/>
      <c r="D12" s="36">
        <v>28</v>
      </c>
      <c r="E12" s="36">
        <v>49</v>
      </c>
      <c r="F12" s="36">
        <v>70</v>
      </c>
      <c r="G12" s="36">
        <v>91</v>
      </c>
      <c r="H12" s="36">
        <v>112</v>
      </c>
      <c r="I12" s="36">
        <v>133</v>
      </c>
      <c r="J12" s="36">
        <v>154</v>
      </c>
      <c r="K12" s="36">
        <v>160</v>
      </c>
      <c r="L12" s="36">
        <v>161</v>
      </c>
      <c r="M12" s="36">
        <v>167</v>
      </c>
      <c r="N12" s="36">
        <v>177</v>
      </c>
      <c r="O12" s="36">
        <v>179</v>
      </c>
      <c r="P12" s="37">
        <v>182</v>
      </c>
    </row>
    <row r="13" spans="1:16" s="27" customFormat="1">
      <c r="A13" s="41"/>
      <c r="B13" s="41"/>
      <c r="C13" s="41"/>
      <c r="D13" s="67" t="s">
        <v>46</v>
      </c>
      <c r="E13" s="68"/>
      <c r="F13" s="68"/>
      <c r="G13" s="68"/>
      <c r="H13" s="68"/>
      <c r="I13" s="68"/>
      <c r="J13" s="68"/>
      <c r="K13" s="68"/>
      <c r="L13" s="68"/>
      <c r="M13" s="68"/>
      <c r="N13" s="68"/>
      <c r="O13" s="68"/>
      <c r="P13" s="69"/>
    </row>
    <row r="14" spans="1:16" s="27" customFormat="1">
      <c r="A14" s="45" t="s">
        <v>2</v>
      </c>
      <c r="B14" s="45" t="s">
        <v>20</v>
      </c>
      <c r="C14" s="45" t="s">
        <v>15</v>
      </c>
      <c r="D14" s="42">
        <v>4</v>
      </c>
      <c r="E14" s="43">
        <v>7</v>
      </c>
      <c r="F14" s="43">
        <v>10</v>
      </c>
      <c r="G14" s="43">
        <v>13</v>
      </c>
      <c r="H14" s="43">
        <v>16</v>
      </c>
      <c r="I14" s="44">
        <v>19</v>
      </c>
      <c r="J14" s="43">
        <v>21</v>
      </c>
      <c r="K14" s="43">
        <v>22</v>
      </c>
      <c r="L14" s="43">
        <v>22</v>
      </c>
      <c r="M14" s="43">
        <v>23</v>
      </c>
      <c r="N14" s="44">
        <v>25</v>
      </c>
      <c r="O14" s="44">
        <v>25</v>
      </c>
      <c r="P14" s="44">
        <v>25</v>
      </c>
    </row>
    <row r="15" spans="1:16" s="27" customFormat="1">
      <c r="A15" s="2" t="s">
        <v>21</v>
      </c>
      <c r="B15" s="2" t="s">
        <v>16</v>
      </c>
      <c r="C15" s="2" t="s">
        <v>18</v>
      </c>
      <c r="D15" s="28">
        <f>100*D6/$D$6</f>
        <v>100</v>
      </c>
      <c r="E15" s="29">
        <f t="shared" ref="E15:P15" si="0">100*E6/$D$6</f>
        <v>100</v>
      </c>
      <c r="F15" s="29">
        <f t="shared" si="0"/>
        <v>100</v>
      </c>
      <c r="G15" s="29">
        <f t="shared" si="0"/>
        <v>100</v>
      </c>
      <c r="H15" s="29">
        <f t="shared" si="0"/>
        <v>100</v>
      </c>
      <c r="I15" s="29">
        <f t="shared" si="0"/>
        <v>100</v>
      </c>
      <c r="J15" s="29">
        <f t="shared" si="0"/>
        <v>100</v>
      </c>
      <c r="K15" s="29">
        <f t="shared" si="0"/>
        <v>100</v>
      </c>
      <c r="L15" s="29">
        <f t="shared" si="0"/>
        <v>100</v>
      </c>
      <c r="M15" s="29">
        <f t="shared" si="0"/>
        <v>100</v>
      </c>
      <c r="N15" s="29">
        <f t="shared" si="0"/>
        <v>100</v>
      </c>
      <c r="O15" s="29">
        <f t="shared" si="0"/>
        <v>100</v>
      </c>
      <c r="P15" s="34">
        <f t="shared" si="0"/>
        <v>100</v>
      </c>
    </row>
    <row r="16" spans="1:16" s="27" customFormat="1">
      <c r="A16" s="2" t="s">
        <v>22</v>
      </c>
      <c r="B16" s="2" t="s">
        <v>19</v>
      </c>
      <c r="C16" s="2" t="s">
        <v>18</v>
      </c>
      <c r="D16" s="30">
        <f>100*D7/$D$7</f>
        <v>100</v>
      </c>
      <c r="E16" s="31">
        <f t="shared" ref="E16:P16" si="1">100*E7/$D$7</f>
        <v>100</v>
      </c>
      <c r="F16" s="31">
        <f t="shared" si="1"/>
        <v>100</v>
      </c>
      <c r="G16" s="31">
        <f t="shared" si="1"/>
        <v>100</v>
      </c>
      <c r="H16" s="31">
        <f t="shared" si="1"/>
        <v>100</v>
      </c>
      <c r="I16" s="31">
        <f t="shared" si="1"/>
        <v>100</v>
      </c>
      <c r="J16" s="31">
        <f t="shared" si="1"/>
        <v>100</v>
      </c>
      <c r="K16" s="53">
        <f t="shared" si="1"/>
        <v>87.5</v>
      </c>
      <c r="L16" s="53">
        <f t="shared" si="1"/>
        <v>75</v>
      </c>
      <c r="M16" s="53">
        <f t="shared" si="1"/>
        <v>62.5</v>
      </c>
      <c r="N16" s="53">
        <f t="shared" si="1"/>
        <v>50</v>
      </c>
      <c r="O16" s="53">
        <f t="shared" si="1"/>
        <v>37.5</v>
      </c>
      <c r="P16" s="54">
        <f t="shared" si="1"/>
        <v>37.5</v>
      </c>
    </row>
    <row r="17" spans="1:16" s="27" customFormat="1">
      <c r="A17" s="39" t="s">
        <v>23</v>
      </c>
      <c r="B17" s="39" t="s">
        <v>19</v>
      </c>
      <c r="C17" s="39" t="s">
        <v>23</v>
      </c>
      <c r="D17" s="32">
        <f>100*D8/$D$8</f>
        <v>100</v>
      </c>
      <c r="E17" s="33">
        <f t="shared" ref="E17:P17" si="2">100*E8/$D$8</f>
        <v>100</v>
      </c>
      <c r="F17" s="33">
        <f t="shared" si="2"/>
        <v>100</v>
      </c>
      <c r="G17" s="33">
        <f t="shared" si="2"/>
        <v>100</v>
      </c>
      <c r="H17" s="33">
        <f t="shared" si="2"/>
        <v>100</v>
      </c>
      <c r="I17" s="33">
        <f t="shared" si="2"/>
        <v>100</v>
      </c>
      <c r="J17" s="33">
        <f t="shared" si="2"/>
        <v>100</v>
      </c>
      <c r="K17" s="33">
        <f t="shared" si="2"/>
        <v>100</v>
      </c>
      <c r="L17" s="33">
        <f t="shared" si="2"/>
        <v>100</v>
      </c>
      <c r="M17" s="33">
        <f t="shared" si="2"/>
        <v>100</v>
      </c>
      <c r="N17" s="33">
        <f t="shared" si="2"/>
        <v>100</v>
      </c>
      <c r="O17" s="33">
        <f t="shared" si="2"/>
        <v>100</v>
      </c>
      <c r="P17" s="35">
        <f t="shared" si="2"/>
        <v>100</v>
      </c>
    </row>
  </sheetData>
  <mergeCells count="4">
    <mergeCell ref="D2:P2"/>
    <mergeCell ref="D11:P11"/>
    <mergeCell ref="D4:P4"/>
    <mergeCell ref="D13:P1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337B1-1CB7-924A-825E-AAB4CD5A14DC}">
  <dimension ref="B2:P15"/>
  <sheetViews>
    <sheetView zoomScale="110" zoomScaleNormal="110" workbookViewId="0">
      <selection activeCell="I39" sqref="I39"/>
    </sheetView>
  </sheetViews>
  <sheetFormatPr baseColWidth="10" defaultRowHeight="14"/>
  <cols>
    <col min="2" max="16" width="20.83203125" customWidth="1"/>
  </cols>
  <sheetData>
    <row r="2" spans="2:16" ht="27">
      <c r="B2" s="58"/>
      <c r="C2" s="58"/>
      <c r="D2" s="58"/>
      <c r="E2" s="58"/>
      <c r="F2" s="59" t="s">
        <v>12</v>
      </c>
      <c r="G2" s="58"/>
      <c r="H2" s="58"/>
      <c r="I2" s="58"/>
      <c r="J2" s="58"/>
      <c r="K2" s="58"/>
      <c r="L2" s="59" t="s">
        <v>64</v>
      </c>
      <c r="M2" s="58"/>
      <c r="N2" s="58"/>
      <c r="O2" s="58"/>
      <c r="P2" s="58"/>
    </row>
    <row r="3" spans="2:16" ht="20">
      <c r="B3" s="61" t="s">
        <v>65</v>
      </c>
      <c r="C3" s="61"/>
      <c r="D3" s="61"/>
      <c r="E3" s="58"/>
      <c r="F3" s="61"/>
      <c r="G3" s="61" t="s">
        <v>66</v>
      </c>
      <c r="H3" s="61" t="s">
        <v>65</v>
      </c>
      <c r="I3" s="61"/>
      <c r="J3" s="61"/>
      <c r="K3" s="58"/>
      <c r="L3" s="61"/>
      <c r="M3" s="61" t="s">
        <v>66</v>
      </c>
      <c r="N3" s="61" t="s">
        <v>65</v>
      </c>
      <c r="O3" s="61"/>
      <c r="P3" s="61"/>
    </row>
    <row r="4" spans="2:16" ht="20">
      <c r="B4" s="61">
        <v>29.346</v>
      </c>
      <c r="C4" s="61"/>
      <c r="D4" s="61"/>
      <c r="E4" s="58"/>
      <c r="F4" s="61" t="s">
        <v>67</v>
      </c>
      <c r="G4" s="61">
        <v>1.1719999999999999</v>
      </c>
      <c r="H4" s="61">
        <v>20.47</v>
      </c>
      <c r="I4" s="61"/>
      <c r="J4" s="61"/>
      <c r="K4" s="58"/>
      <c r="L4" s="61" t="s">
        <v>67</v>
      </c>
      <c r="M4" s="61">
        <v>0.59299999999999997</v>
      </c>
      <c r="N4" s="61">
        <v>40.475999999999999</v>
      </c>
      <c r="O4" s="61"/>
      <c r="P4" s="61"/>
    </row>
    <row r="5" spans="2:16" ht="20">
      <c r="B5" s="61"/>
      <c r="C5" s="61"/>
      <c r="D5" s="61"/>
      <c r="E5" s="58"/>
      <c r="F5" s="61" t="s">
        <v>68</v>
      </c>
      <c r="G5" s="61"/>
      <c r="H5" s="61"/>
      <c r="I5" s="61"/>
      <c r="J5" s="61"/>
      <c r="K5" s="58"/>
      <c r="L5" s="61" t="s">
        <v>69</v>
      </c>
      <c r="M5" s="61"/>
      <c r="N5" s="61"/>
      <c r="O5" s="61"/>
      <c r="P5" s="61"/>
    </row>
    <row r="6" spans="2:16" ht="20">
      <c r="B6" s="61"/>
      <c r="C6" s="61"/>
      <c r="D6" s="61"/>
      <c r="E6" s="58"/>
      <c r="F6" s="61"/>
      <c r="G6" s="61"/>
      <c r="H6" s="61"/>
      <c r="I6" s="61"/>
      <c r="J6" s="61"/>
      <c r="K6" s="58"/>
      <c r="L6" s="61"/>
      <c r="M6" s="61"/>
      <c r="N6" s="61"/>
      <c r="O6" s="61"/>
      <c r="P6" s="61"/>
    </row>
    <row r="7" spans="2:16" ht="20">
      <c r="B7" s="61"/>
      <c r="C7" s="61"/>
      <c r="D7" s="61"/>
      <c r="E7" s="58"/>
      <c r="F7" s="61" t="s">
        <v>70</v>
      </c>
      <c r="G7" s="61"/>
      <c r="H7" s="61"/>
      <c r="I7" s="61"/>
      <c r="J7" s="61"/>
      <c r="K7" s="58"/>
      <c r="L7" s="61" t="s">
        <v>70</v>
      </c>
      <c r="M7" s="61"/>
      <c r="N7" s="61"/>
      <c r="O7" s="61"/>
      <c r="P7" s="61"/>
    </row>
    <row r="8" spans="2:16" ht="20">
      <c r="B8" s="62" t="s">
        <v>71</v>
      </c>
      <c r="C8" s="62" t="s">
        <v>72</v>
      </c>
      <c r="D8" s="62" t="s">
        <v>73</v>
      </c>
      <c r="E8" s="60"/>
      <c r="F8" s="62" t="s">
        <v>74</v>
      </c>
      <c r="G8" s="62" t="s">
        <v>75</v>
      </c>
      <c r="H8" s="62" t="s">
        <v>71</v>
      </c>
      <c r="I8" s="62" t="s">
        <v>72</v>
      </c>
      <c r="J8" s="62" t="s">
        <v>73</v>
      </c>
      <c r="K8" s="60"/>
      <c r="L8" s="62" t="s">
        <v>74</v>
      </c>
      <c r="M8" s="62" t="s">
        <v>75</v>
      </c>
      <c r="N8" s="62" t="s">
        <v>71</v>
      </c>
      <c r="O8" s="62" t="s">
        <v>72</v>
      </c>
      <c r="P8" s="62" t="s">
        <v>73</v>
      </c>
    </row>
    <row r="9" spans="2:16" ht="20">
      <c r="B9" s="62">
        <v>187186</v>
      </c>
      <c r="C9" s="62">
        <v>8079.91</v>
      </c>
      <c r="D9" s="62">
        <v>-230503</v>
      </c>
      <c r="E9" s="60"/>
      <c r="F9" s="62">
        <v>70922.899999999994</v>
      </c>
      <c r="G9" s="62">
        <v>109160</v>
      </c>
      <c r="H9" s="62">
        <v>137908</v>
      </c>
      <c r="I9" s="62">
        <v>6175.56</v>
      </c>
      <c r="J9" s="62">
        <v>-123036</v>
      </c>
      <c r="K9" s="60"/>
      <c r="L9" s="62">
        <v>93789.4</v>
      </c>
      <c r="M9" s="62">
        <v>146574</v>
      </c>
      <c r="N9" s="62">
        <v>186053</v>
      </c>
      <c r="O9" s="62">
        <v>8001.02</v>
      </c>
      <c r="P9" s="62">
        <v>-211276</v>
      </c>
    </row>
    <row r="10" spans="2:16" ht="20">
      <c r="B10" s="62" t="s">
        <v>76</v>
      </c>
      <c r="C10" s="62" t="s">
        <v>77</v>
      </c>
      <c r="D10" s="62" t="s">
        <v>78</v>
      </c>
      <c r="E10" s="60"/>
      <c r="F10" s="62" t="s">
        <v>79</v>
      </c>
      <c r="G10" s="62" t="s">
        <v>80</v>
      </c>
      <c r="H10" s="62" t="s">
        <v>76</v>
      </c>
      <c r="I10" s="62" t="s">
        <v>77</v>
      </c>
      <c r="J10" s="62" t="s">
        <v>78</v>
      </c>
      <c r="K10" s="60"/>
      <c r="L10" s="62" t="s">
        <v>79</v>
      </c>
      <c r="M10" s="62" t="s">
        <v>80</v>
      </c>
      <c r="N10" s="62" t="s">
        <v>76</v>
      </c>
      <c r="O10" s="62" t="s">
        <v>77</v>
      </c>
      <c r="P10" s="62" t="s">
        <v>78</v>
      </c>
    </row>
    <row r="11" spans="2:16" ht="20">
      <c r="B11" s="62">
        <v>973153</v>
      </c>
      <c r="C11" s="62">
        <v>-111715</v>
      </c>
      <c r="D11" s="62">
        <v>-1296670</v>
      </c>
      <c r="E11" s="60"/>
      <c r="F11" s="62">
        <v>6531.06</v>
      </c>
      <c r="G11" s="62">
        <v>40783.9</v>
      </c>
      <c r="H11" s="62">
        <v>710542</v>
      </c>
      <c r="I11" s="62">
        <v>-91727.1</v>
      </c>
      <c r="J11" s="62">
        <v>-1012780</v>
      </c>
      <c r="K11" s="60"/>
      <c r="L11" s="62">
        <v>10432.1</v>
      </c>
      <c r="M11" s="62">
        <v>54665.7</v>
      </c>
      <c r="N11" s="62">
        <v>966712</v>
      </c>
      <c r="O11" s="62">
        <v>-113984</v>
      </c>
      <c r="P11" s="62">
        <v>-1307270</v>
      </c>
    </row>
    <row r="12" spans="2:16" ht="20">
      <c r="B12" s="62" t="s">
        <v>81</v>
      </c>
      <c r="C12" s="62" t="s">
        <v>82</v>
      </c>
      <c r="D12" s="62" t="s">
        <v>83</v>
      </c>
      <c r="E12" s="60"/>
      <c r="F12" s="62" t="s">
        <v>84</v>
      </c>
      <c r="G12" s="62" t="s">
        <v>85</v>
      </c>
      <c r="H12" s="62" t="s">
        <v>81</v>
      </c>
      <c r="I12" s="62" t="s">
        <v>82</v>
      </c>
      <c r="J12" s="62" t="s">
        <v>83</v>
      </c>
      <c r="K12" s="60"/>
      <c r="L12" s="62" t="s">
        <v>84</v>
      </c>
      <c r="M12" s="62" t="s">
        <v>85</v>
      </c>
      <c r="N12" s="62" t="s">
        <v>81</v>
      </c>
      <c r="O12" s="62" t="s">
        <v>82</v>
      </c>
      <c r="P12" s="62" t="s">
        <v>83</v>
      </c>
    </row>
    <row r="13" spans="2:16" ht="20">
      <c r="B13" s="62">
        <v>82001.2</v>
      </c>
      <c r="C13" s="62">
        <v>1886550</v>
      </c>
      <c r="D13" s="62">
        <v>308.81599999999997</v>
      </c>
      <c r="E13" s="60"/>
      <c r="F13" s="62">
        <v>-145525</v>
      </c>
      <c r="G13" s="62">
        <v>181564</v>
      </c>
      <c r="H13" s="62">
        <v>36038.6</v>
      </c>
      <c r="I13" s="62">
        <v>2067460</v>
      </c>
      <c r="J13" s="62">
        <v>310.06900000000002</v>
      </c>
      <c r="K13" s="60"/>
      <c r="L13" s="62">
        <v>-166303</v>
      </c>
      <c r="M13" s="62">
        <v>241291</v>
      </c>
      <c r="N13" s="62">
        <v>74988.2</v>
      </c>
      <c r="O13" s="62">
        <v>3970090</v>
      </c>
      <c r="P13" s="62">
        <v>308.32600000000002</v>
      </c>
    </row>
    <row r="14" spans="2:16" ht="20">
      <c r="B14" s="60"/>
      <c r="C14" s="60"/>
      <c r="D14" s="60"/>
      <c r="E14" s="60"/>
      <c r="F14" s="62" t="s">
        <v>86</v>
      </c>
      <c r="G14" s="62"/>
      <c r="H14" s="62"/>
      <c r="I14" s="62"/>
      <c r="J14" s="62"/>
      <c r="K14" s="60"/>
      <c r="L14" s="62" t="s">
        <v>86</v>
      </c>
      <c r="M14" s="62"/>
      <c r="N14" s="62"/>
      <c r="O14" s="62"/>
      <c r="P14" s="62"/>
    </row>
    <row r="15" spans="2:16" ht="20">
      <c r="B15" s="60"/>
      <c r="C15" s="60"/>
      <c r="D15" s="60"/>
      <c r="E15" s="60"/>
      <c r="F15" s="62">
        <v>0</v>
      </c>
      <c r="G15" s="62"/>
      <c r="H15" s="62"/>
      <c r="I15" s="62"/>
      <c r="J15" s="62"/>
      <c r="K15" s="60"/>
      <c r="L15" s="62">
        <v>0</v>
      </c>
      <c r="M15" s="62"/>
      <c r="N15" s="62"/>
      <c r="O15" s="62"/>
      <c r="P15" s="62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I49"/>
  <sheetViews>
    <sheetView topLeftCell="A20" workbookViewId="0">
      <selection activeCell="H28" sqref="H28"/>
    </sheetView>
  </sheetViews>
  <sheetFormatPr baseColWidth="10" defaultColWidth="8.83203125" defaultRowHeight="14"/>
  <cols>
    <col min="1" max="2" width="13.1640625" customWidth="1"/>
    <col min="3" max="3" width="11.1640625" customWidth="1"/>
    <col min="5" max="9" width="16.6640625" customWidth="1"/>
  </cols>
  <sheetData>
    <row r="2" spans="1:9" s="1" customFormat="1" ht="15">
      <c r="A2" s="1" t="s">
        <v>50</v>
      </c>
    </row>
    <row r="3" spans="1:9" s="1" customFormat="1" ht="15">
      <c r="A3" s="2"/>
      <c r="B3" s="2"/>
      <c r="C3" s="2"/>
      <c r="D3" s="15"/>
      <c r="E3" s="64" t="s">
        <v>56</v>
      </c>
      <c r="F3" s="65"/>
      <c r="G3" s="65"/>
      <c r="H3" s="65"/>
      <c r="I3" s="66"/>
    </row>
    <row r="4" spans="1:9" s="1" customFormat="1" ht="15">
      <c r="A4" s="3" t="s">
        <v>2</v>
      </c>
      <c r="B4" s="3" t="s">
        <v>20</v>
      </c>
      <c r="C4" s="3" t="s">
        <v>15</v>
      </c>
      <c r="D4" s="4" t="s">
        <v>3</v>
      </c>
      <c r="E4" s="23" t="s">
        <v>52</v>
      </c>
      <c r="F4" s="16" t="s">
        <v>53</v>
      </c>
      <c r="G4" s="16" t="s">
        <v>54</v>
      </c>
      <c r="H4" s="16" t="s">
        <v>55</v>
      </c>
      <c r="I4" s="16" t="s">
        <v>57</v>
      </c>
    </row>
    <row r="5" spans="1:9" s="1" customFormat="1" ht="15">
      <c r="A5" s="2" t="s">
        <v>21</v>
      </c>
      <c r="B5" s="2" t="s">
        <v>16</v>
      </c>
      <c r="C5" s="2" t="s">
        <v>18</v>
      </c>
      <c r="D5" s="6">
        <v>101</v>
      </c>
      <c r="E5" s="8">
        <v>29</v>
      </c>
      <c r="F5" s="50">
        <v>0.30990000000000001</v>
      </c>
      <c r="G5" s="50">
        <v>0.13689999999999999</v>
      </c>
      <c r="H5" s="50">
        <v>1.4460999999999999</v>
      </c>
      <c r="I5" s="50">
        <v>6.3500000000000001E-2</v>
      </c>
    </row>
    <row r="6" spans="1:9" s="1" customFormat="1" ht="15">
      <c r="A6" s="9"/>
      <c r="B6" s="9"/>
      <c r="C6" s="9"/>
      <c r="D6" s="10">
        <v>102</v>
      </c>
      <c r="E6" s="12">
        <v>30.4</v>
      </c>
      <c r="F6" s="51">
        <v>0.36280000000000001</v>
      </c>
      <c r="G6" s="51">
        <v>0.12559999999999999</v>
      </c>
      <c r="H6" s="51">
        <v>1.5106999999999999</v>
      </c>
      <c r="I6" s="51">
        <v>7.5200000000000003E-2</v>
      </c>
    </row>
    <row r="7" spans="1:9" s="1" customFormat="1" ht="15">
      <c r="A7" s="9"/>
      <c r="B7" s="9"/>
      <c r="C7" s="9"/>
      <c r="D7" s="10">
        <v>103</v>
      </c>
      <c r="E7" s="12">
        <v>34.799999999999997</v>
      </c>
      <c r="F7" s="51">
        <v>0.36059999999999998</v>
      </c>
      <c r="G7" s="51" t="s">
        <v>59</v>
      </c>
      <c r="H7" s="51" t="s">
        <v>59</v>
      </c>
      <c r="I7" s="51" t="s">
        <v>59</v>
      </c>
    </row>
    <row r="8" spans="1:9" s="1" customFormat="1" ht="15">
      <c r="A8" s="9"/>
      <c r="B8" s="9"/>
      <c r="C8" s="9"/>
      <c r="D8" s="6" t="s">
        <v>0</v>
      </c>
      <c r="E8" s="46">
        <f>ROUND(AVERAGE(E5:E7),2)</f>
        <v>31.4</v>
      </c>
      <c r="F8" s="24">
        <f>ROUND(AVERAGE(F5:F7),2)</f>
        <v>0.34</v>
      </c>
      <c r="G8" s="24">
        <f>ROUND(AVERAGE(G5:G7),2)</f>
        <v>0.13</v>
      </c>
      <c r="H8" s="24">
        <f>ROUND(AVERAGE(H5:H7),2)</f>
        <v>1.48</v>
      </c>
      <c r="I8" s="24">
        <f>ROUND(AVERAGE(I5:I7),2)</f>
        <v>7.0000000000000007E-2</v>
      </c>
    </row>
    <row r="9" spans="1:9" s="1" customFormat="1" ht="15">
      <c r="A9" s="13"/>
      <c r="B9" s="13"/>
      <c r="C9" s="13"/>
      <c r="D9" s="14" t="s">
        <v>1</v>
      </c>
      <c r="E9" s="47">
        <f>ROUND(STDEV(E5:E7)/SQRT(COUNT(E5:E7)),2)</f>
        <v>1.75</v>
      </c>
      <c r="F9" s="26">
        <f>ROUND(STDEV(F5:F7)/SQRT(COUNT(F5:F7)),2)</f>
        <v>0.02</v>
      </c>
      <c r="G9" s="26">
        <f>ROUND(STDEV(G5:G7)/SQRT(COUNT(G5:G7)),2)</f>
        <v>0.01</v>
      </c>
      <c r="H9" s="26">
        <f>ROUND(STDEV(H5:H7)/SQRT(COUNT(H5:H7)),2)</f>
        <v>0.03</v>
      </c>
      <c r="I9" s="26">
        <f>ROUND(STDEV(I5:I7)/SQRT(COUNT(I5:I7)),2)</f>
        <v>0.01</v>
      </c>
    </row>
    <row r="10" spans="1:9" s="1" customFormat="1" ht="15">
      <c r="A10" s="2" t="s">
        <v>22</v>
      </c>
      <c r="B10" s="2" t="s">
        <v>19</v>
      </c>
      <c r="C10" s="2" t="s">
        <v>18</v>
      </c>
      <c r="D10" s="6">
        <v>201</v>
      </c>
      <c r="E10" s="8">
        <v>26.6</v>
      </c>
      <c r="F10" s="50">
        <v>0.27589999999999998</v>
      </c>
      <c r="G10" s="50">
        <v>0.1542</v>
      </c>
      <c r="H10" s="50">
        <v>1.2122999999999999</v>
      </c>
      <c r="I10" s="50">
        <v>7.8700000000000006E-2</v>
      </c>
    </row>
    <row r="11" spans="1:9" s="1" customFormat="1" ht="15">
      <c r="A11" s="9"/>
      <c r="B11" s="9"/>
      <c r="C11" s="9"/>
      <c r="D11" s="10">
        <v>202</v>
      </c>
      <c r="E11" s="12">
        <v>27</v>
      </c>
      <c r="F11" s="51">
        <v>0.252</v>
      </c>
      <c r="G11" s="51">
        <v>0.15970000000000001</v>
      </c>
      <c r="H11" s="51">
        <v>1.2242999999999999</v>
      </c>
      <c r="I11" s="51">
        <v>8.4099999999999994E-2</v>
      </c>
    </row>
    <row r="12" spans="1:9" s="1" customFormat="1" ht="15">
      <c r="A12" s="9"/>
      <c r="B12" s="9"/>
      <c r="C12" s="9"/>
      <c r="D12" s="10">
        <v>203</v>
      </c>
      <c r="E12" s="12">
        <v>29.3</v>
      </c>
      <c r="F12" s="51">
        <v>0.31280000000000002</v>
      </c>
      <c r="G12" s="51" t="s">
        <v>59</v>
      </c>
      <c r="H12" s="51" t="s">
        <v>59</v>
      </c>
      <c r="I12" s="51" t="s">
        <v>59</v>
      </c>
    </row>
    <row r="13" spans="1:9" s="1" customFormat="1" ht="15">
      <c r="A13" s="9"/>
      <c r="B13" s="9"/>
      <c r="C13" s="9"/>
      <c r="D13" s="10">
        <v>204</v>
      </c>
      <c r="E13" s="12">
        <v>31.4</v>
      </c>
      <c r="F13" s="51">
        <v>0.34660000000000002</v>
      </c>
      <c r="G13" s="51" t="s">
        <v>58</v>
      </c>
      <c r="H13" s="51" t="s">
        <v>58</v>
      </c>
      <c r="I13" s="51" t="s">
        <v>58</v>
      </c>
    </row>
    <row r="14" spans="1:9" s="1" customFormat="1" ht="15">
      <c r="A14" s="9"/>
      <c r="B14" s="9"/>
      <c r="C14" s="9"/>
      <c r="D14" s="10">
        <v>205</v>
      </c>
      <c r="E14" s="12">
        <v>30</v>
      </c>
      <c r="F14" s="51">
        <v>0.36649999999999999</v>
      </c>
      <c r="G14" s="51" t="s">
        <v>58</v>
      </c>
      <c r="H14" s="51" t="s">
        <v>58</v>
      </c>
      <c r="I14" s="51" t="s">
        <v>58</v>
      </c>
    </row>
    <row r="15" spans="1:9" s="1" customFormat="1" ht="15">
      <c r="A15" s="9"/>
      <c r="B15" s="9"/>
      <c r="C15" s="9"/>
      <c r="D15" s="10">
        <v>206</v>
      </c>
      <c r="E15" s="12">
        <v>31.3</v>
      </c>
      <c r="F15" s="51">
        <v>0.30380000000000001</v>
      </c>
      <c r="G15" s="51" t="s">
        <v>58</v>
      </c>
      <c r="H15" s="51" t="s">
        <v>58</v>
      </c>
      <c r="I15" s="51" t="s">
        <v>58</v>
      </c>
    </row>
    <row r="16" spans="1:9" s="1" customFormat="1" ht="15">
      <c r="A16" s="9"/>
      <c r="B16" s="9"/>
      <c r="C16" s="9"/>
      <c r="D16" s="6" t="s">
        <v>0</v>
      </c>
      <c r="E16" s="6">
        <f>ROUND(AVERAGE(E10:E15),2)</f>
        <v>29.27</v>
      </c>
      <c r="F16" s="24">
        <f>ROUND(AVERAGE(F10:F15),2)</f>
        <v>0.31</v>
      </c>
      <c r="G16" s="24">
        <f>ROUND(AVERAGE(G10:G15),2)</f>
        <v>0.16</v>
      </c>
      <c r="H16" s="24">
        <f>ROUND(AVERAGE(H10:H15),2)</f>
        <v>1.22</v>
      </c>
      <c r="I16" s="24">
        <f>ROUND(AVERAGE(I10:I15),2)</f>
        <v>0.08</v>
      </c>
    </row>
    <row r="17" spans="1:9" s="1" customFormat="1" ht="15">
      <c r="A17" s="13"/>
      <c r="B17" s="13"/>
      <c r="C17" s="13"/>
      <c r="D17" s="14" t="s">
        <v>1</v>
      </c>
      <c r="E17" s="14">
        <f>ROUND(STDEV(E10:E15)/SQRT(COUNT(E10:E15)),2)</f>
        <v>0.85</v>
      </c>
      <c r="F17" s="26">
        <f>ROUND(STDEV(F10:F15)/SQRT(COUNT(F10:F15)),2)</f>
        <v>0.02</v>
      </c>
      <c r="G17" s="26">
        <f>ROUND(STDEV(G10:G15)/SQRT(COUNT(G10:G15)),2)</f>
        <v>0</v>
      </c>
      <c r="H17" s="26">
        <f>ROUND(STDEV(H10:H15)/SQRT(COUNT(H10:H15)),2)</f>
        <v>0.01</v>
      </c>
      <c r="I17" s="26">
        <f>ROUND(STDEV(I10:I15)/SQRT(COUNT(I10:I15)),2)</f>
        <v>0</v>
      </c>
    </row>
    <row r="18" spans="1:9" s="1" customFormat="1" ht="15">
      <c r="A18" s="2" t="s">
        <v>23</v>
      </c>
      <c r="B18" s="2" t="s">
        <v>19</v>
      </c>
      <c r="C18" s="2" t="s">
        <v>23</v>
      </c>
      <c r="D18" s="6">
        <v>301</v>
      </c>
      <c r="E18" s="8">
        <v>28.7</v>
      </c>
      <c r="F18" s="50">
        <v>0.32829999999999998</v>
      </c>
      <c r="G18" s="50">
        <v>0.14080000000000001</v>
      </c>
      <c r="H18" s="50">
        <v>1.5438000000000001</v>
      </c>
      <c r="I18" s="50">
        <v>8.14E-2</v>
      </c>
    </row>
    <row r="19" spans="1:9" s="1" customFormat="1" ht="15">
      <c r="A19" s="9"/>
      <c r="B19" s="9"/>
      <c r="C19" s="9"/>
      <c r="D19" s="10">
        <v>302</v>
      </c>
      <c r="E19" s="12">
        <v>27.6</v>
      </c>
      <c r="F19" s="51">
        <v>0.31380000000000002</v>
      </c>
      <c r="G19" s="51">
        <v>0.13519999999999999</v>
      </c>
      <c r="H19" s="51">
        <v>1.5463</v>
      </c>
      <c r="I19" s="51">
        <v>8.0199999999999994E-2</v>
      </c>
    </row>
    <row r="20" spans="1:9" s="1" customFormat="1" ht="15">
      <c r="A20" s="9"/>
      <c r="B20" s="9"/>
      <c r="C20" s="9"/>
      <c r="D20" s="10">
        <v>303</v>
      </c>
      <c r="E20" s="12">
        <v>28.2</v>
      </c>
      <c r="F20" s="51">
        <v>0.34870000000000001</v>
      </c>
      <c r="G20" s="51" t="s">
        <v>58</v>
      </c>
      <c r="H20" s="51" t="s">
        <v>58</v>
      </c>
      <c r="I20" s="51" t="s">
        <v>58</v>
      </c>
    </row>
    <row r="21" spans="1:9" s="1" customFormat="1" ht="15">
      <c r="A21" s="9"/>
      <c r="B21" s="9"/>
      <c r="C21" s="9"/>
      <c r="D21" s="10">
        <v>304</v>
      </c>
      <c r="E21" s="12">
        <v>30.3</v>
      </c>
      <c r="F21" s="51">
        <v>0.3075</v>
      </c>
      <c r="G21" s="51" t="s">
        <v>58</v>
      </c>
      <c r="H21" s="51" t="s">
        <v>58</v>
      </c>
      <c r="I21" s="51" t="s">
        <v>58</v>
      </c>
    </row>
    <row r="22" spans="1:9" s="1" customFormat="1" ht="15">
      <c r="A22" s="9"/>
      <c r="B22" s="9"/>
      <c r="C22" s="9"/>
      <c r="D22" s="10">
        <v>305</v>
      </c>
      <c r="E22" s="12">
        <v>31.4</v>
      </c>
      <c r="F22" s="51">
        <v>0.3891</v>
      </c>
      <c r="G22" s="51" t="s">
        <v>58</v>
      </c>
      <c r="H22" s="51" t="s">
        <v>58</v>
      </c>
      <c r="I22" s="51" t="s">
        <v>58</v>
      </c>
    </row>
    <row r="23" spans="1:9" s="1" customFormat="1" ht="15">
      <c r="A23" s="9"/>
      <c r="B23" s="9"/>
      <c r="C23" s="9"/>
      <c r="D23" s="6" t="s">
        <v>0</v>
      </c>
      <c r="E23" s="46">
        <f>ROUND(AVERAGE(E18:E22),2)</f>
        <v>29.24</v>
      </c>
      <c r="F23" s="24">
        <f>ROUND(AVERAGE(F18:F22),2)</f>
        <v>0.34</v>
      </c>
      <c r="G23" s="24">
        <f>ROUND(AVERAGE(G18:G22),2)</f>
        <v>0.14000000000000001</v>
      </c>
      <c r="H23" s="24">
        <f>ROUND(AVERAGE(H18:H22),2)</f>
        <v>1.55</v>
      </c>
      <c r="I23" s="24">
        <f>ROUND(AVERAGE(I18:I22),2)</f>
        <v>0.08</v>
      </c>
    </row>
    <row r="24" spans="1:9" s="1" customFormat="1" ht="15">
      <c r="A24" s="13"/>
      <c r="B24" s="13"/>
      <c r="C24" s="13"/>
      <c r="D24" s="14" t="s">
        <v>1</v>
      </c>
      <c r="E24" s="47">
        <f>ROUND(STDEV(E18:E22)/SQRT(COUNT(E18:E22)),2)</f>
        <v>0.7</v>
      </c>
      <c r="F24" s="26">
        <f>ROUND(STDEV(F18:F22)/SQRT(COUNT(F18:F22)),2)</f>
        <v>0.01</v>
      </c>
      <c r="G24" s="26">
        <f>ROUND(STDEV(G18:G22)/SQRT(COUNT(G18:G22)),2)</f>
        <v>0</v>
      </c>
      <c r="H24" s="26">
        <f>ROUND(STDEV(H18:H22)/SQRT(COUNT(H18:H22)),2)</f>
        <v>0</v>
      </c>
      <c r="I24" s="26">
        <f>ROUND(STDEV(I18:I22)/SQRT(COUNT(I18:I22)),2)</f>
        <v>0</v>
      </c>
    </row>
    <row r="25" spans="1:9" ht="15">
      <c r="G25" s="52" t="s">
        <v>61</v>
      </c>
    </row>
    <row r="26" spans="1:9" s="1" customFormat="1" ht="15">
      <c r="A26" s="1" t="s">
        <v>49</v>
      </c>
    </row>
    <row r="27" spans="1:9" s="1" customFormat="1" ht="15">
      <c r="A27" s="2"/>
      <c r="B27" s="2"/>
      <c r="C27" s="2"/>
      <c r="D27" s="15"/>
      <c r="E27" s="64" t="s">
        <v>48</v>
      </c>
      <c r="F27" s="65"/>
      <c r="G27" s="66"/>
    </row>
    <row r="28" spans="1:9" s="1" customFormat="1" ht="15">
      <c r="A28" s="3" t="s">
        <v>2</v>
      </c>
      <c r="B28" s="3" t="s">
        <v>20</v>
      </c>
      <c r="C28" s="3" t="s">
        <v>15</v>
      </c>
      <c r="D28" s="4" t="s">
        <v>3</v>
      </c>
      <c r="E28" s="4" t="s">
        <v>51</v>
      </c>
      <c r="F28" s="5" t="s">
        <v>43</v>
      </c>
      <c r="G28" s="5" t="s">
        <v>44</v>
      </c>
    </row>
    <row r="29" spans="1:9" s="1" customFormat="1" ht="15">
      <c r="A29" s="2" t="s">
        <v>21</v>
      </c>
      <c r="B29" s="2" t="s">
        <v>16</v>
      </c>
      <c r="C29" s="2" t="s">
        <v>18</v>
      </c>
      <c r="D29" s="6">
        <v>101</v>
      </c>
      <c r="E29" s="6">
        <v>2.9</v>
      </c>
      <c r="F29" s="7">
        <v>32</v>
      </c>
      <c r="G29" s="24">
        <v>0.1</v>
      </c>
    </row>
    <row r="30" spans="1:9" s="1" customFormat="1" ht="15">
      <c r="A30" s="9"/>
      <c r="B30" s="9"/>
      <c r="C30" s="9"/>
      <c r="D30" s="10">
        <v>102</v>
      </c>
      <c r="E30" s="10">
        <v>2.7</v>
      </c>
      <c r="F30" s="11">
        <v>32</v>
      </c>
      <c r="G30" s="25">
        <v>0.1</v>
      </c>
    </row>
    <row r="31" spans="1:9" s="1" customFormat="1" ht="15">
      <c r="A31" s="9"/>
      <c r="B31" s="9"/>
      <c r="C31" s="9"/>
      <c r="D31" s="10">
        <v>103</v>
      </c>
      <c r="E31" s="10">
        <v>2.7</v>
      </c>
      <c r="F31" s="11">
        <v>35</v>
      </c>
      <c r="G31" s="25">
        <v>0.1</v>
      </c>
    </row>
    <row r="32" spans="1:9" s="1" customFormat="1" ht="15">
      <c r="A32" s="9"/>
      <c r="B32" s="9"/>
      <c r="C32" s="9"/>
      <c r="D32" s="6" t="s">
        <v>0</v>
      </c>
      <c r="E32" s="24">
        <f>ROUND(AVERAGE(E29:E31),2)</f>
        <v>2.77</v>
      </c>
      <c r="F32" s="24">
        <f>ROUND(AVERAGE(F29:F31),2)</f>
        <v>33</v>
      </c>
      <c r="G32" s="24">
        <f>ROUND(AVERAGE(G29:G31),2)</f>
        <v>0.1</v>
      </c>
    </row>
    <row r="33" spans="1:7" s="1" customFormat="1" ht="15">
      <c r="A33" s="13"/>
      <c r="B33" s="13"/>
      <c r="C33" s="13"/>
      <c r="D33" s="14" t="s">
        <v>1</v>
      </c>
      <c r="E33" s="26">
        <f>ROUND(STDEV(E29:E31)/SQRT(COUNT(E29:E31)),2)</f>
        <v>7.0000000000000007E-2</v>
      </c>
      <c r="F33" s="26">
        <f>ROUND(STDEV(F29:F31)/SQRT(COUNT(F29:F31)),2)</f>
        <v>1</v>
      </c>
      <c r="G33" s="26">
        <f>ROUND(STDEV(G29:G31)/SQRT(COUNT(G29:G31)),2)</f>
        <v>0</v>
      </c>
    </row>
    <row r="34" spans="1:7" s="1" customFormat="1" ht="15">
      <c r="A34" s="2" t="s">
        <v>22</v>
      </c>
      <c r="B34" s="2" t="s">
        <v>19</v>
      </c>
      <c r="C34" s="2" t="s">
        <v>18</v>
      </c>
      <c r="D34" s="6">
        <v>201</v>
      </c>
      <c r="E34" s="6">
        <v>2.2999999999999998</v>
      </c>
      <c r="F34" s="7">
        <v>91</v>
      </c>
      <c r="G34" s="24">
        <v>0.4</v>
      </c>
    </row>
    <row r="35" spans="1:7" s="1" customFormat="1" ht="15">
      <c r="A35" s="9"/>
      <c r="B35" s="9"/>
      <c r="C35" s="9"/>
      <c r="D35" s="10">
        <v>202</v>
      </c>
      <c r="E35" s="10">
        <v>2.2999999999999998</v>
      </c>
      <c r="F35" s="11">
        <v>115</v>
      </c>
      <c r="G35" s="25">
        <v>0.5</v>
      </c>
    </row>
    <row r="36" spans="1:7" s="1" customFormat="1" ht="15">
      <c r="A36" s="9"/>
      <c r="B36" s="9"/>
      <c r="C36" s="9"/>
      <c r="D36" s="10">
        <v>203</v>
      </c>
      <c r="E36" s="10">
        <v>2.5</v>
      </c>
      <c r="F36" s="11">
        <v>82</v>
      </c>
      <c r="G36" s="25">
        <v>0.4</v>
      </c>
    </row>
    <row r="37" spans="1:7" s="1" customFormat="1" ht="15">
      <c r="A37" s="9"/>
      <c r="B37" s="9"/>
      <c r="C37" s="9"/>
      <c r="D37" s="10">
        <v>204</v>
      </c>
      <c r="E37" s="10">
        <v>2.5</v>
      </c>
      <c r="F37" s="11">
        <v>62</v>
      </c>
      <c r="G37" s="25">
        <v>0.2</v>
      </c>
    </row>
    <row r="38" spans="1:7" s="1" customFormat="1" ht="15">
      <c r="A38" s="9"/>
      <c r="B38" s="9"/>
      <c r="C38" s="9"/>
      <c r="D38" s="10">
        <v>205</v>
      </c>
      <c r="E38" s="10">
        <v>2.4</v>
      </c>
      <c r="F38" s="11">
        <v>61</v>
      </c>
      <c r="G38" s="25">
        <v>0.2</v>
      </c>
    </row>
    <row r="39" spans="1:7" s="1" customFormat="1" ht="15">
      <c r="A39" s="9"/>
      <c r="B39" s="9"/>
      <c r="C39" s="9"/>
      <c r="D39" s="10">
        <v>206</v>
      </c>
      <c r="E39" s="10">
        <v>2.5</v>
      </c>
      <c r="F39" s="11">
        <v>91</v>
      </c>
      <c r="G39" s="25">
        <v>0.4</v>
      </c>
    </row>
    <row r="40" spans="1:7" s="1" customFormat="1" ht="15">
      <c r="A40" s="9"/>
      <c r="B40" s="9"/>
      <c r="C40" s="9"/>
      <c r="D40" s="6" t="s">
        <v>0</v>
      </c>
      <c r="E40" s="24">
        <f>ROUND(AVERAGE(E34:E39),2)</f>
        <v>2.42</v>
      </c>
      <c r="F40" s="24">
        <f>ROUND(AVERAGE(F34:F39),2)</f>
        <v>83.67</v>
      </c>
      <c r="G40" s="24">
        <f>ROUND(AVERAGE(G34:G39),2)</f>
        <v>0.35</v>
      </c>
    </row>
    <row r="41" spans="1:7" s="1" customFormat="1" ht="15">
      <c r="A41" s="13"/>
      <c r="B41" s="13"/>
      <c r="C41" s="13"/>
      <c r="D41" s="14" t="s">
        <v>1</v>
      </c>
      <c r="E41" s="26">
        <f>ROUND(STDEV(E34:E39)/SQRT(COUNT(E34:E39)),2)</f>
        <v>0.04</v>
      </c>
      <c r="F41" s="26">
        <f>ROUND(STDEV(F34:F39)/SQRT(COUNT(F34:F39)),2)</f>
        <v>8.32</v>
      </c>
      <c r="G41" s="26">
        <f>ROUND(STDEV(G34:G39)/SQRT(COUNT(G34:G39)),2)</f>
        <v>0.05</v>
      </c>
    </row>
    <row r="42" spans="1:7" s="1" customFormat="1" ht="15">
      <c r="A42" s="2" t="s">
        <v>23</v>
      </c>
      <c r="B42" s="2" t="s">
        <v>19</v>
      </c>
      <c r="C42" s="2" t="s">
        <v>23</v>
      </c>
      <c r="D42" s="6">
        <v>301</v>
      </c>
      <c r="E42" s="6">
        <v>2.5</v>
      </c>
      <c r="F42" s="7">
        <v>37</v>
      </c>
      <c r="G42" s="24">
        <v>0.1</v>
      </c>
    </row>
    <row r="43" spans="1:7" s="1" customFormat="1" ht="15">
      <c r="A43" s="9"/>
      <c r="B43" s="9"/>
      <c r="C43" s="9"/>
      <c r="D43" s="10">
        <v>302</v>
      </c>
      <c r="E43" s="10">
        <v>2.4</v>
      </c>
      <c r="F43" s="11">
        <v>31</v>
      </c>
      <c r="G43" s="25">
        <v>0.1</v>
      </c>
    </row>
    <row r="44" spans="1:7" s="1" customFormat="1" ht="15">
      <c r="A44" s="9"/>
      <c r="B44" s="9"/>
      <c r="C44" s="9"/>
      <c r="D44" s="10">
        <v>303</v>
      </c>
      <c r="E44" s="10">
        <v>2.5</v>
      </c>
      <c r="F44" s="11">
        <v>26</v>
      </c>
      <c r="G44" s="25">
        <v>0.2</v>
      </c>
    </row>
    <row r="45" spans="1:7" s="1" customFormat="1" ht="15">
      <c r="A45" s="9"/>
      <c r="B45" s="9"/>
      <c r="C45" s="9"/>
      <c r="D45" s="10">
        <v>304</v>
      </c>
      <c r="E45" s="10">
        <v>2.2000000000000002</v>
      </c>
      <c r="F45" s="11">
        <v>46</v>
      </c>
      <c r="G45" s="25">
        <v>0.1</v>
      </c>
    </row>
    <row r="46" spans="1:7" s="1" customFormat="1" ht="15">
      <c r="A46" s="9"/>
      <c r="B46" s="9"/>
      <c r="C46" s="9"/>
      <c r="D46" s="10">
        <v>305</v>
      </c>
      <c r="E46" s="10">
        <v>2.2000000000000002</v>
      </c>
      <c r="F46" s="11">
        <v>31</v>
      </c>
      <c r="G46" s="25">
        <v>0.1</v>
      </c>
    </row>
    <row r="47" spans="1:7" s="1" customFormat="1" ht="15">
      <c r="A47" s="9"/>
      <c r="B47" s="9"/>
      <c r="C47" s="9"/>
      <c r="D47" s="6" t="s">
        <v>0</v>
      </c>
      <c r="E47" s="24">
        <f>ROUND(AVERAGE(E42:E46),2)</f>
        <v>2.36</v>
      </c>
      <c r="F47" s="24">
        <f>ROUND(AVERAGE(F42:F46),2)</f>
        <v>34.200000000000003</v>
      </c>
      <c r="G47" s="24">
        <f>ROUND(AVERAGE(G42:G46),2)</f>
        <v>0.12</v>
      </c>
    </row>
    <row r="48" spans="1:7" s="1" customFormat="1" ht="15">
      <c r="A48" s="13"/>
      <c r="B48" s="13"/>
      <c r="C48" s="13"/>
      <c r="D48" s="14" t="s">
        <v>1</v>
      </c>
      <c r="E48" s="26">
        <f>ROUND(STDEV(E42:E46)/SQRT(COUNT(E42:E46)),2)</f>
        <v>7.0000000000000007E-2</v>
      </c>
      <c r="F48" s="26">
        <f>ROUND(STDEV(F42:F46)/SQRT(COUNT(F42:F46)),2)</f>
        <v>3.43</v>
      </c>
      <c r="G48" s="26">
        <f>ROUND(STDEV(G42:G46)/SQRT(COUNT(G42:G46)),2)</f>
        <v>0.02</v>
      </c>
    </row>
    <row r="49" s="1" customFormat="1" ht="15"/>
  </sheetData>
  <mergeCells count="2">
    <mergeCell ref="E27:G27"/>
    <mergeCell ref="E3:I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ure_1a</vt:lpstr>
      <vt:lpstr>Figure_1b</vt:lpstr>
      <vt:lpstr>Figure_5a</vt:lpstr>
      <vt:lpstr>Figure_5b</vt:lpstr>
      <vt:lpstr>Figure_5c,d</vt:lpstr>
      <vt:lpstr>Figure_5e</vt:lpstr>
      <vt:lpstr>Supplementary Figure 1</vt:lpstr>
      <vt:lpstr>Supplementary Table_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山村 智彦</cp:lastModifiedBy>
  <dcterms:created xsi:type="dcterms:W3CDTF">2017-11-15T12:34:53Z</dcterms:created>
  <dcterms:modified xsi:type="dcterms:W3CDTF">2020-04-18T08:18:13Z</dcterms:modified>
</cp:coreProperties>
</file>